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教学备份\研究生培养\韩玲玲论文\韩玲玲大论文材料\"/>
    </mc:Choice>
  </mc:AlternateContent>
  <bookViews>
    <workbookView xWindow="1770" yWindow="600" windowWidth="16665" windowHeight="9045" tabRatio="697" firstSheet="1" activeTab="3"/>
  </bookViews>
  <sheets>
    <sheet name="固定资产（亿元）" sheetId="4" r:id="rId1"/>
    <sheet name="就业人口（万人）" sheetId="7" r:id="rId2"/>
    <sheet name="废水（万吨）" sheetId="2" r:id="rId3"/>
    <sheet name="生产总值GDP（亿）" sheetId="3" r:id="rId4"/>
    <sheet name="能源消耗总量（万吨标准煤）" sheetId="8" r:id="rId5"/>
    <sheet name="资本形成额" sheetId="9" r:id="rId6"/>
    <sheet name="工业废气总量（亿立方米）" sheetId="5" r:id="rId7"/>
    <sheet name="煤炭消耗（万吨）" sheetId="6" r:id="rId8"/>
    <sheet name="二氧化硫（万吨）" sheetId="1" r:id="rId9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49" i="2" l="1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B50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B51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B52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B53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B54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B55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AD55" i="2"/>
  <c r="AE55" i="2"/>
  <c r="AF55" i="2"/>
  <c r="B56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AA56" i="2"/>
  <c r="AB56" i="2"/>
  <c r="AC56" i="2"/>
  <c r="AD56" i="2"/>
  <c r="AE56" i="2"/>
  <c r="AF56" i="2"/>
  <c r="B57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B58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AD58" i="2"/>
  <c r="AE58" i="2"/>
  <c r="AF58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B48" i="2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AF51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AB53" i="1"/>
  <c r="AC53" i="1"/>
  <c r="AD53" i="1"/>
  <c r="AE53" i="1"/>
  <c r="AF53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AB54" i="1"/>
  <c r="AC54" i="1"/>
  <c r="AD54" i="1"/>
  <c r="AE54" i="1"/>
  <c r="AF54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W55" i="1"/>
  <c r="X55" i="1"/>
  <c r="Y55" i="1"/>
  <c r="Z55" i="1"/>
  <c r="AA55" i="1"/>
  <c r="AB55" i="1"/>
  <c r="AC55" i="1"/>
  <c r="AD55" i="1"/>
  <c r="AE55" i="1"/>
  <c r="AF55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Z56" i="1"/>
  <c r="AA56" i="1"/>
  <c r="AB56" i="1"/>
  <c r="AC56" i="1"/>
  <c r="AD56" i="1"/>
  <c r="AE56" i="1"/>
  <c r="AF56" i="1"/>
  <c r="C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AA57" i="1"/>
  <c r="AB57" i="1"/>
  <c r="AC57" i="1"/>
  <c r="AD57" i="1"/>
  <c r="AE57" i="1"/>
  <c r="AF57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C48" i="1"/>
</calcChain>
</file>

<file path=xl/sharedStrings.xml><?xml version="1.0" encoding="utf-8"?>
<sst xmlns="http://schemas.openxmlformats.org/spreadsheetml/2006/main" count="974" uniqueCount="379">
  <si>
    <t>地区</t>
  </si>
  <si>
    <t>2015年</t>
  </si>
  <si>
    <t>2014年</t>
  </si>
  <si>
    <t>2013年</t>
  </si>
  <si>
    <t>2012年</t>
  </si>
  <si>
    <t>2011年</t>
  </si>
  <si>
    <t>2010年</t>
  </si>
  <si>
    <t>2009年</t>
  </si>
  <si>
    <t>2008年</t>
  </si>
  <si>
    <t>2007年</t>
  </si>
  <si>
    <t>北京市</t>
  </si>
  <si>
    <t>天津市</t>
  </si>
  <si>
    <t>河北省</t>
  </si>
  <si>
    <t>山西省</t>
  </si>
  <si>
    <t>内蒙古自治区</t>
  </si>
  <si>
    <t>辽宁省</t>
  </si>
  <si>
    <t>吉林省</t>
  </si>
  <si>
    <t>黑龙江省</t>
  </si>
  <si>
    <t>上海市</t>
  </si>
  <si>
    <t>江苏省</t>
  </si>
  <si>
    <t>浙江省</t>
  </si>
  <si>
    <t>安徽省</t>
  </si>
  <si>
    <t>福建省</t>
  </si>
  <si>
    <t>江西省</t>
  </si>
  <si>
    <t>山东省</t>
  </si>
  <si>
    <t>河南省</t>
  </si>
  <si>
    <t>湖北省</t>
  </si>
  <si>
    <t>湖南省</t>
  </si>
  <si>
    <t>广东省</t>
  </si>
  <si>
    <t>广西壮族自治区</t>
  </si>
  <si>
    <t>海南省</t>
  </si>
  <si>
    <t>重庆市</t>
  </si>
  <si>
    <t>四川省</t>
  </si>
  <si>
    <t>贵州省</t>
  </si>
  <si>
    <t>云南省</t>
  </si>
  <si>
    <t>陕西省</t>
  </si>
  <si>
    <t>甘肃省</t>
  </si>
  <si>
    <t>青海省</t>
  </si>
  <si>
    <t>宁夏回族自治区</t>
  </si>
  <si>
    <t>新疆维吾尔自治区</t>
  </si>
  <si>
    <t>2017年</t>
    <phoneticPr fontId="2" type="noConversion"/>
  </si>
  <si>
    <t>2016年</t>
    <phoneticPr fontId="2" type="noConversion"/>
  </si>
  <si>
    <t>省市</t>
    <phoneticPr fontId="2" type="noConversion"/>
  </si>
  <si>
    <t>北京市</t>
    <phoneticPr fontId="2" type="noConversion"/>
  </si>
  <si>
    <t>省市</t>
    <phoneticPr fontId="2" type="noConversion"/>
  </si>
  <si>
    <t>北京市</t>
    <phoneticPr fontId="2" type="noConversion"/>
  </si>
  <si>
    <t>省市</t>
    <phoneticPr fontId="2" type="noConversion"/>
  </si>
  <si>
    <t>12011..02</t>
    <phoneticPr fontId="2" type="noConversion"/>
  </si>
  <si>
    <t>云南省</t>
    <phoneticPr fontId="2" type="noConversion"/>
  </si>
  <si>
    <t/>
  </si>
  <si>
    <t>2017年</t>
  </si>
  <si>
    <t>2016年</t>
  </si>
  <si>
    <t>10946.3</t>
  </si>
  <si>
    <t>10074.1</t>
  </si>
  <si>
    <t>8490</t>
  </si>
  <si>
    <t>8309.4</t>
  </si>
  <si>
    <t>7989.6</t>
  </si>
  <si>
    <t>7409.6</t>
  </si>
  <si>
    <t>6683.61</t>
  </si>
  <si>
    <t>6097.1</t>
  </si>
  <si>
    <t>5256.2</t>
  </si>
  <si>
    <t>4301.55</t>
  </si>
  <si>
    <t>10467.18</t>
  </si>
  <si>
    <t>10582.5</t>
  </si>
  <si>
    <t>9864.66</t>
  </si>
  <si>
    <t>9424.12</t>
  </si>
  <si>
    <t>8794.19</t>
  </si>
  <si>
    <t>7991.04</t>
  </si>
  <si>
    <t>7295.84</t>
  </si>
  <si>
    <t>6022.02</t>
  </si>
  <si>
    <t>4749.96</t>
  </si>
  <si>
    <t>3503.43</t>
  </si>
  <si>
    <t>19083.16</t>
  </si>
  <si>
    <t>18636.52</t>
  </si>
  <si>
    <t>17352.07</t>
  </si>
  <si>
    <t>17362.37</t>
  </si>
  <si>
    <t>16386.2</t>
  </si>
  <si>
    <t>15244.6</t>
  </si>
  <si>
    <t>13890.37</t>
  </si>
  <si>
    <t>11037.4</t>
  </si>
  <si>
    <t>9264.8</t>
  </si>
  <si>
    <t>8368.99</t>
  </si>
  <si>
    <t>7154.7</t>
  </si>
  <si>
    <t>9464.33</t>
  </si>
  <si>
    <t>9269.94</t>
  </si>
  <si>
    <t>9249.74</t>
  </si>
  <si>
    <t>9168.96</t>
  </si>
  <si>
    <t>8223.85</t>
  </si>
  <si>
    <t>7251.38</t>
  </si>
  <si>
    <t>6341.3</t>
  </si>
  <si>
    <t>4910.7</t>
  </si>
  <si>
    <t>4023.54</t>
  </si>
  <si>
    <t>内蒙古</t>
  </si>
  <si>
    <t>10298.3</t>
  </si>
  <si>
    <t>12524.02</t>
  </si>
  <si>
    <t>14036.48</t>
  </si>
  <si>
    <t>13755.2</t>
  </si>
  <si>
    <t>12039.04</t>
  </si>
  <si>
    <t>13442.07</t>
  </si>
  <si>
    <t>11014.63</t>
  </si>
  <si>
    <t>9020.4</t>
  </si>
  <si>
    <t>7495.42</t>
  </si>
  <si>
    <t>5721.74</t>
  </si>
  <si>
    <t>10127.5</t>
  </si>
  <si>
    <t>9681.8</t>
  </si>
  <si>
    <t>12856.8</t>
  </si>
  <si>
    <t>17769.7</t>
  </si>
  <si>
    <t>17253</t>
  </si>
  <si>
    <t>15752.2</t>
  </si>
  <si>
    <t>14174.6</t>
  </si>
  <si>
    <t>11710.6</t>
  </si>
  <si>
    <t>9567.4</t>
  </si>
  <si>
    <t>8675.7</t>
  </si>
  <si>
    <t>9980.1</t>
  </si>
  <si>
    <t>10152.9</t>
  </si>
  <si>
    <t>10965.4</t>
  </si>
  <si>
    <t>10330.1</t>
  </si>
  <si>
    <t>9708.1</t>
  </si>
  <si>
    <t>9136.2</t>
  </si>
  <si>
    <t>8206.9</t>
  </si>
  <si>
    <t>7192.1</t>
  </si>
  <si>
    <t>6074.5</t>
  </si>
  <si>
    <t>5415.3</t>
  </si>
  <si>
    <t>黑龙江</t>
  </si>
  <si>
    <t>9735</t>
  </si>
  <si>
    <t>9360.3</t>
  </si>
  <si>
    <t>9765.3</t>
  </si>
  <si>
    <t>9441.5</t>
  </si>
  <si>
    <t>9432.3</t>
  </si>
  <si>
    <t>8143.7</t>
  </si>
  <si>
    <t>6887.46</t>
  </si>
  <si>
    <t>5630.8</t>
  </si>
  <si>
    <t>5027.8</t>
  </si>
  <si>
    <t>3849.13</t>
  </si>
  <si>
    <t>12193.11</t>
  </si>
  <si>
    <t>11321.19</t>
  </si>
  <si>
    <t>10183.55</t>
  </si>
  <si>
    <t>9348.66</t>
  </si>
  <si>
    <t>8850.67</t>
  </si>
  <si>
    <t>8123.51</t>
  </si>
  <si>
    <t>8134.04</t>
  </si>
  <si>
    <t>7727.82</t>
  </si>
  <si>
    <t>7052.4</t>
  </si>
  <si>
    <t>6390.45</t>
  </si>
  <si>
    <t>37353.35</t>
  </si>
  <si>
    <t>33123.3</t>
  </si>
  <si>
    <t>31813.01</t>
  </si>
  <si>
    <t>30892.99</t>
  </si>
  <si>
    <t>29899.48</t>
  </si>
  <si>
    <t>28098.77</t>
  </si>
  <si>
    <t>25739.54</t>
  </si>
  <si>
    <t>21740.39</t>
  </si>
  <si>
    <t>18029.88</t>
  </si>
  <si>
    <t>15398.06</t>
  </si>
  <si>
    <t>22764.48</t>
  </si>
  <si>
    <t>21393.84</t>
  </si>
  <si>
    <t>18879.28</t>
  </si>
  <si>
    <t>17827.25</t>
  </si>
  <si>
    <t>17125.33</t>
  </si>
  <si>
    <t>15460.74</t>
  </si>
  <si>
    <t>14743.55</t>
  </si>
  <si>
    <t>12950.46</t>
  </si>
  <si>
    <t>10607.33</t>
  </si>
  <si>
    <t>9326.26</t>
  </si>
  <si>
    <t>13723.44</t>
  </si>
  <si>
    <t>12198.84</t>
  </si>
  <si>
    <t>11312.33</t>
  </si>
  <si>
    <t>10905.76</t>
  </si>
  <si>
    <t>10018.25</t>
  </si>
  <si>
    <t>8855.77</t>
  </si>
  <si>
    <t>7725.04</t>
  </si>
  <si>
    <t>6171.54</t>
  </si>
  <si>
    <t>4914.15</t>
  </si>
  <si>
    <t>4319.15</t>
  </si>
  <si>
    <t>18509.31</t>
  </si>
  <si>
    <t>16332.83</t>
  </si>
  <si>
    <t>15142.82</t>
  </si>
  <si>
    <t>14177.73</t>
  </si>
  <si>
    <t>12804.67</t>
  </si>
  <si>
    <t>11304.77</t>
  </si>
  <si>
    <t>10074.75</t>
  </si>
  <si>
    <t>8022.95</t>
  </si>
  <si>
    <t>6819.66</t>
  </si>
  <si>
    <t>5975.76</t>
  </si>
  <si>
    <t>10025.14</t>
  </si>
  <si>
    <t>9253.63</t>
  </si>
  <si>
    <t>8412.41</t>
  </si>
  <si>
    <t>7996.76</t>
  </si>
  <si>
    <t>7326.75</t>
  </si>
  <si>
    <t>6576.86</t>
  </si>
  <si>
    <t>6048.7</t>
  </si>
  <si>
    <t>4897.35</t>
  </si>
  <si>
    <t>4210.07</t>
  </si>
  <si>
    <t>3799.57</t>
  </si>
  <si>
    <t>36412.57</t>
  </si>
  <si>
    <t>34637.26</t>
  </si>
  <si>
    <t>33560.45</t>
  </si>
  <si>
    <t>31582.57</t>
  </si>
  <si>
    <t>30053.76</t>
  </si>
  <si>
    <t>27539.02</t>
  </si>
  <si>
    <t>25199.13</t>
  </si>
  <si>
    <t>21932.09</t>
  </si>
  <si>
    <t>18447.1</t>
  </si>
  <si>
    <t>15867.79</t>
  </si>
  <si>
    <t>31047.7</t>
  </si>
  <si>
    <t>29560.1</t>
  </si>
  <si>
    <t>28253.1</t>
  </si>
  <si>
    <t>27244.4</t>
  </si>
  <si>
    <t>24830</t>
  </si>
  <si>
    <t>22060</t>
  </si>
  <si>
    <t>19166.59</t>
  </si>
  <si>
    <t>15977.4</t>
  </si>
  <si>
    <t>13304.1</t>
  </si>
  <si>
    <t>10885.3</t>
  </si>
  <si>
    <t>20853.6</t>
  </si>
  <si>
    <t>18786.27</t>
  </si>
  <si>
    <t>17791.4</t>
  </si>
  <si>
    <t>16450.59</t>
  </si>
  <si>
    <t>14545.35</t>
  </si>
  <si>
    <t>12808.67</t>
  </si>
  <si>
    <t>11239.27</t>
  </si>
  <si>
    <t>8684.17</t>
  </si>
  <si>
    <t>6968</t>
  </si>
  <si>
    <t>5831.36</t>
  </si>
  <si>
    <t>17585.44</t>
  </si>
  <si>
    <t>16074.47</t>
  </si>
  <si>
    <t>15249.9</t>
  </si>
  <si>
    <t>14637.45</t>
  </si>
  <si>
    <t>13943.28</t>
  </si>
  <si>
    <t>12348.35</t>
  </si>
  <si>
    <t>10809.81</t>
  </si>
  <si>
    <t>8728.01</t>
  </si>
  <si>
    <t>6764.58</t>
  </si>
  <si>
    <t>5656.93</t>
  </si>
  <si>
    <t>39657.52</t>
  </si>
  <si>
    <t>34647.09</t>
  </si>
  <si>
    <t>31602.03</t>
  </si>
  <si>
    <t>29850.09</t>
  </si>
  <si>
    <t>27019.94</t>
  </si>
  <si>
    <t>23698.87</t>
  </si>
  <si>
    <t>21689.12</t>
  </si>
  <si>
    <t>18226.6</t>
  </si>
  <si>
    <t>15378.86</t>
  </si>
  <si>
    <t>12590.33</t>
  </si>
  <si>
    <t>广西</t>
  </si>
  <si>
    <t>9364.5</t>
  </si>
  <si>
    <t>12363.85</t>
  </si>
  <si>
    <t>11524.47</t>
  </si>
  <si>
    <t>10864.54</t>
  </si>
  <si>
    <t>10197.57</t>
  </si>
  <si>
    <t>9484.95</t>
  </si>
  <si>
    <t>10087.62</t>
  </si>
  <si>
    <t>7974.75</t>
  </si>
  <si>
    <t>5825.96</t>
  </si>
  <si>
    <t>4114.1</t>
  </si>
  <si>
    <t>2815.7</t>
  </si>
  <si>
    <t>2577.14</t>
  </si>
  <si>
    <t>2317.08</t>
  </si>
  <si>
    <t>2599.1</t>
  </si>
  <si>
    <t>2326.57</t>
  </si>
  <si>
    <t>2009.88</t>
  </si>
  <si>
    <t>1497.01</t>
  </si>
  <si>
    <t>1185.4</t>
  </si>
  <si>
    <t>914.2</t>
  </si>
  <si>
    <t>805.46</t>
  </si>
  <si>
    <t>10380.7</t>
  </si>
  <si>
    <t>9551.6</t>
  </si>
  <si>
    <t>8438</t>
  </si>
  <si>
    <t>7754.99</t>
  </si>
  <si>
    <t>6984.76</t>
  </si>
  <si>
    <t>6341.4</t>
  </si>
  <si>
    <t>5757.51</t>
  </si>
  <si>
    <t>4576.6</t>
  </si>
  <si>
    <t>3818.61</t>
  </si>
  <si>
    <t>3975.83</t>
  </si>
  <si>
    <t>18021.18</t>
  </si>
  <si>
    <t>16165.27</t>
  </si>
  <si>
    <t>14806.21</t>
  </si>
  <si>
    <t>14426.45</t>
  </si>
  <si>
    <t>13562.06</t>
  </si>
  <si>
    <t>12496</t>
  </si>
  <si>
    <t>11067.68</t>
  </si>
  <si>
    <t>9219.92</t>
  </si>
  <si>
    <t>7720.13</t>
  </si>
  <si>
    <t>6574.63</t>
  </si>
  <si>
    <t>9356.5</t>
  </si>
  <si>
    <t>8195</t>
  </si>
  <si>
    <t>7104.2</t>
  </si>
  <si>
    <t>6114.3</t>
  </si>
  <si>
    <t>5261.41</t>
  </si>
  <si>
    <t>4164.4</t>
  </si>
  <si>
    <t>3229.3</t>
  </si>
  <si>
    <t>2575.3</t>
  </si>
  <si>
    <t>2100.5</t>
  </si>
  <si>
    <t>1750.7</t>
  </si>
  <si>
    <t>15487</t>
  </si>
  <si>
    <t>13821.88</t>
  </si>
  <si>
    <t>12606.9</t>
  </si>
  <si>
    <t>11678.64</t>
  </si>
  <si>
    <t>9955.27</t>
  </si>
  <si>
    <t>8576.36</t>
  </si>
  <si>
    <t>7138.91</t>
  </si>
  <si>
    <t>5578.57</t>
  </si>
  <si>
    <t>3756.61</t>
  </si>
  <si>
    <t>3017.36</t>
  </si>
  <si>
    <t>西藏</t>
  </si>
  <si>
    <t>1376.1</t>
  </si>
  <si>
    <t>1162.8</t>
  </si>
  <si>
    <t>1032</t>
  </si>
  <si>
    <t>1052.1</t>
  </si>
  <si>
    <t>899.07</t>
  </si>
  <si>
    <t>708.7</t>
  </si>
  <si>
    <t>542.57</t>
  </si>
  <si>
    <t>565.5</t>
  </si>
  <si>
    <t>380.6</t>
  </si>
  <si>
    <t>313.81</t>
  </si>
  <si>
    <t>14414.8</t>
  </si>
  <si>
    <t>12907.7</t>
  </si>
  <si>
    <t>11888.3</t>
  </si>
  <si>
    <t>11982.1</t>
  </si>
  <si>
    <t>11038.44</t>
  </si>
  <si>
    <t>9915.2</t>
  </si>
  <si>
    <t>8487.32</t>
  </si>
  <si>
    <t>6834.3</t>
  </si>
  <si>
    <t>5447.2</t>
  </si>
  <si>
    <t>4598.06</t>
  </si>
  <si>
    <t>3804.55</t>
  </si>
  <si>
    <t>4875.11</t>
  </si>
  <si>
    <t>4503.9</t>
  </si>
  <si>
    <t>4201.26</t>
  </si>
  <si>
    <t>3823.82</t>
  </si>
  <si>
    <t>3337.94</t>
  </si>
  <si>
    <t>2904</t>
  </si>
  <si>
    <t>2343.52</t>
  </si>
  <si>
    <t>1915.97</t>
  </si>
  <si>
    <t>1621.28</t>
  </si>
  <si>
    <t>3897</t>
  </si>
  <si>
    <t>3565.5</t>
  </si>
  <si>
    <t>3374.1</t>
  </si>
  <si>
    <t>3004.44</t>
  </si>
  <si>
    <t>2519.08</t>
  </si>
  <si>
    <t>1719.3</t>
  </si>
  <si>
    <t>1399.66</t>
  </si>
  <si>
    <t>1086.99</t>
  </si>
  <si>
    <t>798.24</t>
  </si>
  <si>
    <t>643.19</t>
  </si>
  <si>
    <t>宁夏</t>
  </si>
  <si>
    <t>3806.87</t>
  </si>
  <si>
    <t>3827.85</t>
  </si>
  <si>
    <t>3637.76</t>
  </si>
  <si>
    <t>3119.55</t>
  </si>
  <si>
    <t>2347.69</t>
  </si>
  <si>
    <t>2098.97</t>
  </si>
  <si>
    <t>1764.5</t>
  </si>
  <si>
    <t>1570.54</t>
  </si>
  <si>
    <t>1308.83</t>
  </si>
  <si>
    <t>968.45</t>
  </si>
  <si>
    <t>新疆</t>
  </si>
  <si>
    <t>10852.08</t>
  </si>
  <si>
    <t>8670.1</t>
  </si>
  <si>
    <t>8818.66</t>
  </si>
  <si>
    <t>8315.69</t>
  </si>
  <si>
    <t>7222.39</t>
  </si>
  <si>
    <t>5818.92</t>
  </si>
  <si>
    <t>4184.46</t>
  </si>
  <si>
    <t>3371.22</t>
  </si>
  <si>
    <t>2549.75</t>
  </si>
  <si>
    <t>2301.5</t>
  </si>
  <si>
    <t>中国</t>
  </si>
  <si>
    <t>363955</t>
  </si>
  <si>
    <t>329138</t>
  </si>
  <si>
    <t>312836</t>
  </si>
  <si>
    <t>302717</t>
  </si>
  <si>
    <t>282073</t>
  </si>
  <si>
    <t>255240</t>
  </si>
  <si>
    <t>233327</t>
  </si>
  <si>
    <t>196653</t>
  </si>
  <si>
    <t>162118</t>
  </si>
  <si>
    <t>1382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 wrapText="1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3" fillId="2" borderId="1" xfId="0" applyFont="1" applyFill="1" applyBorder="1" applyAlignment="1">
      <alignment horizontal="right" vertical="center" wrapText="1"/>
    </xf>
    <xf numFmtId="0" fontId="3" fillId="0" borderId="1" xfId="0" applyFont="1" applyBorder="1" applyAlignment="1">
      <alignment horizontal="right" vertical="center" wrapText="1"/>
    </xf>
    <xf numFmtId="0" fontId="3" fillId="0" borderId="1" xfId="0" applyNumberFormat="1" applyFont="1" applyBorder="1" applyAlignment="1">
      <alignment horizontal="right" vertical="center" wrapText="1"/>
    </xf>
    <xf numFmtId="0" fontId="0" fillId="0" borderId="0" xfId="0" applyNumberFormat="1">
      <alignment vertical="center"/>
    </xf>
    <xf numFmtId="0" fontId="0" fillId="0" borderId="0" xfId="0" applyNumberFormat="1" applyFill="1" applyBorder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right" vertical="center" wrapText="1"/>
    </xf>
    <xf numFmtId="0" fontId="6" fillId="0" borderId="1" xfId="0" applyFont="1" applyBorder="1" applyAlignment="1">
      <alignment vertical="center" wrapText="1"/>
    </xf>
    <xf numFmtId="0" fontId="6" fillId="0" borderId="0" xfId="0" applyFont="1">
      <alignment vertical="center"/>
    </xf>
    <xf numFmtId="0" fontId="6" fillId="0" borderId="0" xfId="0" applyNumberFormat="1" applyFont="1" applyFill="1" applyBorder="1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5"/>
  <sheetViews>
    <sheetView topLeftCell="A13" zoomScale="112" zoomScaleNormal="112" workbookViewId="0">
      <selection activeCell="C44" sqref="C44:AF44"/>
    </sheetView>
  </sheetViews>
  <sheetFormatPr defaultRowHeight="14.25" x14ac:dyDescent="0.2"/>
  <sheetData>
    <row r="1" spans="1:13" x14ac:dyDescent="0.2">
      <c r="A1" s="4" t="s">
        <v>46</v>
      </c>
      <c r="B1" s="4">
        <v>2017</v>
      </c>
      <c r="C1" s="4">
        <v>2016</v>
      </c>
      <c r="D1" s="4">
        <v>2015</v>
      </c>
      <c r="E1" s="4">
        <v>2014</v>
      </c>
      <c r="F1" s="4">
        <v>2013</v>
      </c>
      <c r="G1" s="4">
        <v>2012</v>
      </c>
      <c r="H1" s="4">
        <v>2011</v>
      </c>
      <c r="I1" s="4">
        <v>2010</v>
      </c>
      <c r="J1" s="4">
        <v>2009</v>
      </c>
      <c r="K1" s="4">
        <v>2008</v>
      </c>
      <c r="L1" s="4">
        <v>2007</v>
      </c>
      <c r="M1" s="4"/>
    </row>
    <row r="2" spans="1:13" x14ac:dyDescent="0.2">
      <c r="A2" s="5" t="s">
        <v>43</v>
      </c>
      <c r="B2">
        <v>8370.44</v>
      </c>
      <c r="C2">
        <v>7943.89</v>
      </c>
      <c r="D2">
        <v>7495.99</v>
      </c>
      <c r="E2">
        <v>6924.23</v>
      </c>
      <c r="F2">
        <v>6847.06</v>
      </c>
      <c r="G2">
        <v>6112.4</v>
      </c>
      <c r="H2">
        <v>5578.93</v>
      </c>
      <c r="I2">
        <v>5402.95</v>
      </c>
      <c r="J2">
        <v>4616.92</v>
      </c>
      <c r="K2">
        <v>3814.73</v>
      </c>
      <c r="L2">
        <v>3907.2</v>
      </c>
    </row>
    <row r="3" spans="1:13" x14ac:dyDescent="0.2">
      <c r="A3" s="5" t="s">
        <v>11</v>
      </c>
      <c r="B3">
        <v>11288.92</v>
      </c>
      <c r="C3">
        <v>12779.39</v>
      </c>
      <c r="D3">
        <v>11831.99</v>
      </c>
      <c r="E3">
        <v>10518.19</v>
      </c>
      <c r="F3">
        <v>9130.25</v>
      </c>
      <c r="G3">
        <v>7934.8</v>
      </c>
      <c r="H3">
        <v>7067.67</v>
      </c>
      <c r="I3">
        <v>6278.09</v>
      </c>
      <c r="J3">
        <v>4738.2</v>
      </c>
      <c r="K3">
        <v>3389.79</v>
      </c>
      <c r="L3">
        <v>2353.15</v>
      </c>
    </row>
    <row r="4" spans="1:13" x14ac:dyDescent="0.2">
      <c r="A4" s="5" t="s">
        <v>12</v>
      </c>
      <c r="B4">
        <v>33406.800000000003</v>
      </c>
      <c r="C4">
        <v>31750.02</v>
      </c>
      <c r="D4">
        <v>29448.27</v>
      </c>
      <c r="E4">
        <v>26671.919999999998</v>
      </c>
      <c r="F4">
        <v>23194.23</v>
      </c>
      <c r="G4">
        <v>19661.3</v>
      </c>
      <c r="H4">
        <v>16389.330000000002</v>
      </c>
      <c r="I4">
        <v>15083.35</v>
      </c>
      <c r="J4">
        <v>12269.8</v>
      </c>
      <c r="K4">
        <v>8866.56</v>
      </c>
      <c r="L4">
        <v>6884.68</v>
      </c>
    </row>
    <row r="5" spans="1:13" x14ac:dyDescent="0.2">
      <c r="A5" s="5" t="s">
        <v>13</v>
      </c>
      <c r="B5">
        <v>6040.54</v>
      </c>
      <c r="C5">
        <v>14197.98</v>
      </c>
      <c r="D5">
        <v>14074.15</v>
      </c>
      <c r="E5">
        <v>12354.53</v>
      </c>
      <c r="F5">
        <v>11031.89</v>
      </c>
      <c r="G5">
        <v>8863.2999999999993</v>
      </c>
      <c r="H5">
        <v>7073.06</v>
      </c>
      <c r="I5">
        <v>6063.17</v>
      </c>
      <c r="J5">
        <v>4943.16</v>
      </c>
      <c r="K5">
        <v>3531.16</v>
      </c>
      <c r="L5">
        <v>2861.46</v>
      </c>
    </row>
    <row r="6" spans="1:13" ht="28.5" x14ac:dyDescent="0.2">
      <c r="A6" s="5" t="s">
        <v>14</v>
      </c>
      <c r="B6">
        <v>14013.16</v>
      </c>
      <c r="C6">
        <v>15080.01</v>
      </c>
      <c r="D6">
        <v>13702.22</v>
      </c>
      <c r="E6">
        <v>17591.830000000002</v>
      </c>
      <c r="F6">
        <v>14217.38</v>
      </c>
      <c r="G6">
        <v>11875.7</v>
      </c>
      <c r="H6">
        <v>10365.17</v>
      </c>
      <c r="I6">
        <v>8926.4599999999991</v>
      </c>
      <c r="J6">
        <v>7336.79</v>
      </c>
      <c r="K6">
        <v>5475.41</v>
      </c>
      <c r="L6">
        <v>4372.88</v>
      </c>
    </row>
    <row r="7" spans="1:13" x14ac:dyDescent="0.2">
      <c r="A7" s="5" t="s">
        <v>15</v>
      </c>
      <c r="B7">
        <v>6676.74</v>
      </c>
      <c r="C7">
        <v>6692.25</v>
      </c>
      <c r="D7">
        <v>17917.89</v>
      </c>
      <c r="E7">
        <v>24730.799999999999</v>
      </c>
      <c r="F7">
        <v>25107.66</v>
      </c>
      <c r="G7">
        <v>21836.3</v>
      </c>
      <c r="H7">
        <v>17726.29</v>
      </c>
      <c r="I7">
        <v>16043.03</v>
      </c>
      <c r="J7">
        <v>12292.49</v>
      </c>
      <c r="K7">
        <v>10019.07</v>
      </c>
      <c r="L7">
        <v>7435.23</v>
      </c>
    </row>
    <row r="8" spans="1:13" x14ac:dyDescent="0.2">
      <c r="A8" s="5" t="s">
        <v>16</v>
      </c>
      <c r="B8">
        <v>13283.89</v>
      </c>
      <c r="C8">
        <v>13923.2</v>
      </c>
      <c r="D8">
        <v>12705.29</v>
      </c>
      <c r="E8">
        <v>11339.62</v>
      </c>
      <c r="F8">
        <v>9979.26</v>
      </c>
      <c r="G8">
        <v>9511.5</v>
      </c>
      <c r="H8">
        <v>7441.71</v>
      </c>
      <c r="I8">
        <v>7870.38</v>
      </c>
      <c r="J8">
        <v>6411.6</v>
      </c>
      <c r="K8">
        <v>5038.92</v>
      </c>
      <c r="L8">
        <v>3651.36</v>
      </c>
    </row>
    <row r="9" spans="1:13" x14ac:dyDescent="0.2">
      <c r="A9" s="5" t="s">
        <v>17</v>
      </c>
      <c r="B9">
        <v>11291.98</v>
      </c>
      <c r="C9">
        <v>10648.35</v>
      </c>
      <c r="D9">
        <v>10182.950000000001</v>
      </c>
      <c r="E9">
        <v>9828.99</v>
      </c>
      <c r="F9">
        <v>11453.08</v>
      </c>
      <c r="G9">
        <v>9694.7000000000007</v>
      </c>
      <c r="H9">
        <v>7475.38</v>
      </c>
      <c r="I9">
        <v>6812.56</v>
      </c>
      <c r="J9">
        <v>5028.83</v>
      </c>
      <c r="K9">
        <v>3655.97</v>
      </c>
      <c r="L9">
        <v>2833.5</v>
      </c>
    </row>
    <row r="10" spans="1:13" x14ac:dyDescent="0.2">
      <c r="A10" s="5" t="s">
        <v>18</v>
      </c>
      <c r="B10">
        <v>7246.6</v>
      </c>
      <c r="C10">
        <v>6755.88</v>
      </c>
      <c r="D10">
        <v>6352.7</v>
      </c>
      <c r="E10">
        <v>6016.43</v>
      </c>
      <c r="F10">
        <v>5647.79</v>
      </c>
      <c r="G10">
        <v>5117.6000000000004</v>
      </c>
      <c r="H10">
        <v>4962.07</v>
      </c>
      <c r="I10">
        <v>5108.8999999999996</v>
      </c>
      <c r="J10">
        <v>5043.75</v>
      </c>
      <c r="K10">
        <v>4823.1499999999996</v>
      </c>
      <c r="L10">
        <v>4420.37</v>
      </c>
    </row>
    <row r="11" spans="1:13" x14ac:dyDescent="0.2">
      <c r="A11" s="5" t="s">
        <v>19</v>
      </c>
      <c r="B11">
        <v>53277.03</v>
      </c>
      <c r="C11">
        <v>49663.21</v>
      </c>
      <c r="D11">
        <v>46246.87</v>
      </c>
      <c r="E11">
        <v>41938.620000000003</v>
      </c>
      <c r="F11">
        <v>36373.32</v>
      </c>
      <c r="G11">
        <v>30854.2</v>
      </c>
      <c r="H11">
        <v>26692.62</v>
      </c>
      <c r="I11">
        <v>23184.28</v>
      </c>
      <c r="J11">
        <v>18949.87</v>
      </c>
      <c r="K11">
        <v>15300.55</v>
      </c>
      <c r="L11">
        <v>12268.06</v>
      </c>
    </row>
    <row r="12" spans="1:13" x14ac:dyDescent="0.2">
      <c r="A12" s="5" t="s">
        <v>20</v>
      </c>
      <c r="B12">
        <v>31696.03</v>
      </c>
      <c r="C12">
        <v>30276.07</v>
      </c>
      <c r="D12">
        <v>27323.32</v>
      </c>
      <c r="E12">
        <v>24262.77</v>
      </c>
      <c r="F12">
        <v>20782.11</v>
      </c>
      <c r="G12">
        <v>17649.400000000001</v>
      </c>
      <c r="H12">
        <v>14185.28</v>
      </c>
      <c r="I12">
        <v>12376.04</v>
      </c>
      <c r="J12">
        <v>10742.32</v>
      </c>
      <c r="K12">
        <v>9323</v>
      </c>
      <c r="L12">
        <v>8420.43</v>
      </c>
    </row>
    <row r="13" spans="1:13" x14ac:dyDescent="0.2">
      <c r="A13" s="5" t="s">
        <v>21</v>
      </c>
      <c r="B13">
        <v>29275.06</v>
      </c>
      <c r="C13">
        <v>27033.38</v>
      </c>
      <c r="D13">
        <v>24385.97</v>
      </c>
      <c r="E13">
        <v>21875.58</v>
      </c>
      <c r="F13">
        <v>18621.900000000001</v>
      </c>
      <c r="G13">
        <v>15425.8</v>
      </c>
      <c r="H13">
        <v>12455.69</v>
      </c>
      <c r="I13">
        <v>11542.94</v>
      </c>
      <c r="J13">
        <v>8990.73</v>
      </c>
      <c r="K13">
        <v>6746.96</v>
      </c>
      <c r="L13">
        <v>5087.53</v>
      </c>
    </row>
    <row r="14" spans="1:13" x14ac:dyDescent="0.2">
      <c r="A14" s="5" t="s">
        <v>22</v>
      </c>
      <c r="B14">
        <v>26416.28</v>
      </c>
      <c r="C14">
        <v>23237.35</v>
      </c>
      <c r="D14">
        <v>21301.38</v>
      </c>
      <c r="E14">
        <v>18177.86</v>
      </c>
      <c r="F14">
        <v>15327.44</v>
      </c>
      <c r="G14">
        <v>12439.9</v>
      </c>
      <c r="H14">
        <v>9910.89</v>
      </c>
      <c r="I14">
        <v>8199.1200000000008</v>
      </c>
      <c r="J14">
        <v>6231.2</v>
      </c>
      <c r="K14">
        <v>5207.68</v>
      </c>
      <c r="L14">
        <v>4287.75</v>
      </c>
    </row>
    <row r="15" spans="1:13" x14ac:dyDescent="0.2">
      <c r="A15" s="5" t="s">
        <v>23</v>
      </c>
      <c r="B15">
        <v>22085.34</v>
      </c>
      <c r="C15">
        <v>19694.21</v>
      </c>
      <c r="D15">
        <v>17388.13</v>
      </c>
      <c r="E15">
        <v>15079.26</v>
      </c>
      <c r="F15">
        <v>12850.25</v>
      </c>
      <c r="G15">
        <v>10774.2</v>
      </c>
      <c r="H15">
        <v>9087.6</v>
      </c>
      <c r="I15">
        <v>8772.27</v>
      </c>
      <c r="J15">
        <v>6643.14</v>
      </c>
      <c r="K15">
        <v>4745.43</v>
      </c>
      <c r="L15">
        <v>3301.94</v>
      </c>
    </row>
    <row r="16" spans="1:13" x14ac:dyDescent="0.2">
      <c r="A16" s="5" t="s">
        <v>24</v>
      </c>
      <c r="B16">
        <v>55202.720000000001</v>
      </c>
      <c r="C16">
        <v>53322.94</v>
      </c>
      <c r="D16">
        <v>48312.44</v>
      </c>
      <c r="E16">
        <v>42495.55</v>
      </c>
      <c r="F16">
        <v>36789.07</v>
      </c>
      <c r="G16">
        <v>31256</v>
      </c>
      <c r="H16">
        <v>26749.68</v>
      </c>
      <c r="I16">
        <v>23280.52</v>
      </c>
      <c r="J16">
        <v>19034.53</v>
      </c>
      <c r="K16">
        <v>15435.93</v>
      </c>
      <c r="L16">
        <v>12537.7</v>
      </c>
    </row>
    <row r="17" spans="1:12" x14ac:dyDescent="0.2">
      <c r="A17" s="5" t="s">
        <v>25</v>
      </c>
      <c r="B17">
        <v>44496.93</v>
      </c>
      <c r="C17">
        <v>40415.089999999997</v>
      </c>
      <c r="D17">
        <v>35660.35</v>
      </c>
      <c r="E17">
        <v>30782.17</v>
      </c>
      <c r="F17">
        <v>26087.46</v>
      </c>
      <c r="G17">
        <v>21450</v>
      </c>
      <c r="H17">
        <v>17768.95</v>
      </c>
      <c r="I17">
        <v>16585.86</v>
      </c>
      <c r="J17">
        <v>13704.5</v>
      </c>
      <c r="K17">
        <v>10490.64</v>
      </c>
      <c r="L17">
        <v>8010.11</v>
      </c>
    </row>
    <row r="18" spans="1:12" x14ac:dyDescent="0.2">
      <c r="A18" s="5" t="s">
        <v>26</v>
      </c>
      <c r="B18">
        <v>32282.36</v>
      </c>
      <c r="C18">
        <v>30011.65</v>
      </c>
      <c r="D18">
        <v>26563.9</v>
      </c>
      <c r="E18">
        <v>22915.3</v>
      </c>
      <c r="F18">
        <v>19307.330000000002</v>
      </c>
      <c r="G18">
        <v>15578.3</v>
      </c>
      <c r="H18">
        <v>12557.34</v>
      </c>
      <c r="I18">
        <v>10262.700000000001</v>
      </c>
      <c r="J18">
        <v>7866.89</v>
      </c>
      <c r="K18">
        <v>5647.01</v>
      </c>
      <c r="L18">
        <v>4330.3599999999997</v>
      </c>
    </row>
    <row r="19" spans="1:12" x14ac:dyDescent="0.2">
      <c r="A19" s="5" t="s">
        <v>27</v>
      </c>
      <c r="B19">
        <v>31959.23</v>
      </c>
      <c r="C19">
        <v>28353.33</v>
      </c>
      <c r="D19">
        <v>25045.08</v>
      </c>
      <c r="E19">
        <v>21242.92</v>
      </c>
      <c r="F19">
        <v>17841.400000000001</v>
      </c>
      <c r="G19">
        <v>14523.2</v>
      </c>
      <c r="H19">
        <v>11880.92</v>
      </c>
      <c r="I19">
        <v>9663.58</v>
      </c>
      <c r="J19">
        <v>7703.38</v>
      </c>
      <c r="K19">
        <v>5534.04</v>
      </c>
      <c r="L19">
        <v>4154.76</v>
      </c>
    </row>
    <row r="20" spans="1:12" x14ac:dyDescent="0.2">
      <c r="A20" s="5" t="s">
        <v>28</v>
      </c>
      <c r="B20">
        <v>37761.75</v>
      </c>
      <c r="C20">
        <v>33303.64</v>
      </c>
      <c r="D20">
        <v>30343.03</v>
      </c>
      <c r="E20">
        <v>26293.93</v>
      </c>
      <c r="F20">
        <v>22308.39</v>
      </c>
      <c r="G20">
        <v>18751.5</v>
      </c>
      <c r="H20">
        <v>17069.2</v>
      </c>
      <c r="I20">
        <v>15623.7</v>
      </c>
      <c r="J20">
        <v>12933.12</v>
      </c>
      <c r="K20">
        <v>10868.67</v>
      </c>
      <c r="L20">
        <v>9294.26</v>
      </c>
    </row>
    <row r="21" spans="1:12" ht="28.5" x14ac:dyDescent="0.2">
      <c r="A21" s="5" t="s">
        <v>29</v>
      </c>
      <c r="B21">
        <v>20499.11</v>
      </c>
      <c r="C21">
        <v>18236.78</v>
      </c>
      <c r="D21">
        <v>16227.78</v>
      </c>
      <c r="E21">
        <v>13843.22</v>
      </c>
      <c r="F21">
        <v>11907.67</v>
      </c>
      <c r="G21">
        <v>9808.6</v>
      </c>
      <c r="H21">
        <v>7990.66</v>
      </c>
      <c r="I21">
        <v>7057.56</v>
      </c>
      <c r="J21">
        <v>5237.24</v>
      </c>
      <c r="K21">
        <v>3756.41</v>
      </c>
      <c r="L21">
        <v>2939.67</v>
      </c>
    </row>
    <row r="22" spans="1:12" x14ac:dyDescent="0.2">
      <c r="A22" s="5" t="s">
        <v>30</v>
      </c>
      <c r="B22">
        <v>4244.3999999999996</v>
      </c>
      <c r="C22">
        <v>3890.45</v>
      </c>
      <c r="D22">
        <v>3451.22</v>
      </c>
      <c r="E22">
        <v>3112.23</v>
      </c>
      <c r="F22">
        <v>2697.93</v>
      </c>
      <c r="G22">
        <v>2145.4</v>
      </c>
      <c r="H22">
        <v>1657.23</v>
      </c>
      <c r="I22">
        <v>1317.04</v>
      </c>
      <c r="J22">
        <v>988.32</v>
      </c>
      <c r="K22">
        <v>705.42</v>
      </c>
      <c r="L22">
        <v>502.37</v>
      </c>
    </row>
    <row r="23" spans="1:12" x14ac:dyDescent="0.2">
      <c r="A23" s="5" t="s">
        <v>31</v>
      </c>
      <c r="B23">
        <v>17537.05</v>
      </c>
      <c r="C23">
        <v>16048.1</v>
      </c>
      <c r="D23">
        <v>14353.24</v>
      </c>
      <c r="E23">
        <v>12285.42</v>
      </c>
      <c r="F23">
        <v>10435.24</v>
      </c>
      <c r="G23">
        <v>8736.2000000000007</v>
      </c>
      <c r="H23">
        <v>7473.38</v>
      </c>
      <c r="I23">
        <v>6688.91</v>
      </c>
      <c r="J23">
        <v>5214.28</v>
      </c>
      <c r="K23">
        <v>3979.59</v>
      </c>
      <c r="L23">
        <v>3127.74</v>
      </c>
    </row>
    <row r="24" spans="1:12" x14ac:dyDescent="0.2">
      <c r="A24" s="5" t="s">
        <v>32</v>
      </c>
      <c r="B24">
        <v>31902.09</v>
      </c>
      <c r="C24">
        <v>28811.95</v>
      </c>
      <c r="D24">
        <v>25525.9</v>
      </c>
      <c r="E24">
        <v>23318.57</v>
      </c>
      <c r="F24">
        <v>20326.11</v>
      </c>
      <c r="G24">
        <v>17040</v>
      </c>
      <c r="H24">
        <v>14222.22</v>
      </c>
      <c r="I24">
        <v>13116.72</v>
      </c>
      <c r="J24">
        <v>11371.87</v>
      </c>
      <c r="K24">
        <v>7127.81</v>
      </c>
      <c r="L24">
        <v>5639.8</v>
      </c>
    </row>
    <row r="25" spans="1:12" x14ac:dyDescent="0.2">
      <c r="A25" s="5" t="s">
        <v>33</v>
      </c>
      <c r="B25">
        <v>15503.86</v>
      </c>
      <c r="C25">
        <v>13204</v>
      </c>
      <c r="D25">
        <v>10945.54</v>
      </c>
      <c r="E25">
        <v>9025.75</v>
      </c>
      <c r="F25">
        <v>7373.6</v>
      </c>
      <c r="G25">
        <v>5717.8</v>
      </c>
      <c r="H25">
        <v>4235.92</v>
      </c>
      <c r="I25">
        <v>3104.92</v>
      </c>
      <c r="J25">
        <v>2412.02</v>
      </c>
      <c r="K25">
        <v>1864.45</v>
      </c>
      <c r="L25">
        <v>1488.8</v>
      </c>
    </row>
    <row r="26" spans="1:12" x14ac:dyDescent="0.2">
      <c r="A26" s="5" t="s">
        <v>34</v>
      </c>
      <c r="B26">
        <v>18935.990000000002</v>
      </c>
      <c r="C26">
        <v>16119.4</v>
      </c>
      <c r="D26">
        <v>13500.62</v>
      </c>
      <c r="E26">
        <v>11498.53</v>
      </c>
      <c r="F26">
        <v>9968.2999999999993</v>
      </c>
      <c r="G26">
        <v>7831.1</v>
      </c>
      <c r="H26">
        <v>6191</v>
      </c>
      <c r="I26">
        <v>5528.71</v>
      </c>
      <c r="J26">
        <v>4526.37</v>
      </c>
      <c r="K26">
        <v>3435.93</v>
      </c>
      <c r="L26">
        <v>2759.03</v>
      </c>
    </row>
    <row r="27" spans="1:12" x14ac:dyDescent="0.2">
      <c r="A27" s="5" t="s">
        <v>35</v>
      </c>
      <c r="B27">
        <v>23819.38</v>
      </c>
      <c r="C27">
        <v>20825.25</v>
      </c>
      <c r="D27">
        <v>18582.240000000002</v>
      </c>
      <c r="E27">
        <v>17191.919999999998</v>
      </c>
      <c r="F27">
        <v>14884.15</v>
      </c>
      <c r="G27">
        <v>12044.5</v>
      </c>
      <c r="H27">
        <v>9431.08</v>
      </c>
      <c r="I27">
        <v>7963.67</v>
      </c>
      <c r="J27">
        <v>6246.9</v>
      </c>
      <c r="K27">
        <v>4614.42</v>
      </c>
      <c r="L27">
        <v>3415.02</v>
      </c>
    </row>
    <row r="28" spans="1:12" x14ac:dyDescent="0.2">
      <c r="A28" s="5" t="s">
        <v>36</v>
      </c>
      <c r="B28">
        <v>5827.75</v>
      </c>
      <c r="C28">
        <v>9663.99</v>
      </c>
      <c r="D28">
        <v>8754.23</v>
      </c>
      <c r="E28">
        <v>7884.13</v>
      </c>
      <c r="F28">
        <v>6527.94</v>
      </c>
      <c r="G28">
        <v>5145</v>
      </c>
      <c r="H28">
        <v>3965.79</v>
      </c>
      <c r="I28">
        <v>3158.34</v>
      </c>
      <c r="J28">
        <v>2363</v>
      </c>
      <c r="K28">
        <v>1712.78</v>
      </c>
      <c r="L28">
        <v>1304.1600000000001</v>
      </c>
    </row>
    <row r="29" spans="1:12" x14ac:dyDescent="0.2">
      <c r="A29" s="5" t="s">
        <v>37</v>
      </c>
      <c r="B29">
        <v>3883.55</v>
      </c>
      <c r="C29">
        <v>3528.05</v>
      </c>
      <c r="D29">
        <v>3210.63</v>
      </c>
      <c r="E29">
        <v>2861.23</v>
      </c>
      <c r="F29">
        <v>2361.09</v>
      </c>
      <c r="G29">
        <v>1883.4</v>
      </c>
      <c r="H29">
        <v>1435.58</v>
      </c>
      <c r="I29">
        <v>1016.87</v>
      </c>
      <c r="J29">
        <v>798.23</v>
      </c>
      <c r="K29">
        <v>583.24</v>
      </c>
      <c r="L29">
        <v>482.84</v>
      </c>
    </row>
    <row r="30" spans="1:12" ht="28.5" x14ac:dyDescent="0.2">
      <c r="A30" s="5" t="s">
        <v>38</v>
      </c>
      <c r="B30">
        <v>3728.38</v>
      </c>
      <c r="C30">
        <v>3794.25</v>
      </c>
      <c r="D30">
        <v>3505.45</v>
      </c>
      <c r="E30">
        <v>3173.79</v>
      </c>
      <c r="F30">
        <v>2651.14</v>
      </c>
      <c r="G30">
        <v>2096.9</v>
      </c>
      <c r="H30">
        <v>1644.74</v>
      </c>
      <c r="I30">
        <v>1444.16</v>
      </c>
      <c r="J30">
        <v>1075.9100000000001</v>
      </c>
      <c r="K30">
        <v>828.85</v>
      </c>
      <c r="L30">
        <v>599.79999999999995</v>
      </c>
    </row>
    <row r="31" spans="1:12" ht="28.5" x14ac:dyDescent="0.2">
      <c r="A31" s="5" t="s">
        <v>39</v>
      </c>
      <c r="B31">
        <v>12089.12</v>
      </c>
      <c r="C31">
        <v>10287.530000000001</v>
      </c>
      <c r="D31">
        <v>10813.03</v>
      </c>
      <c r="E31">
        <v>9447.74</v>
      </c>
      <c r="F31">
        <v>7732.3</v>
      </c>
      <c r="G31">
        <v>6158.8</v>
      </c>
      <c r="H31">
        <v>4632.1400000000003</v>
      </c>
      <c r="I31">
        <v>3423.24</v>
      </c>
      <c r="J31">
        <v>2725.45</v>
      </c>
      <c r="K31">
        <v>2259.9699999999998</v>
      </c>
      <c r="L31">
        <v>1850.84</v>
      </c>
    </row>
    <row r="35" spans="2:32" x14ac:dyDescent="0.2">
      <c r="B35" s="4">
        <v>2017</v>
      </c>
      <c r="C35">
        <v>8370.44</v>
      </c>
      <c r="D35">
        <v>11288.92</v>
      </c>
      <c r="E35">
        <v>33406.800000000003</v>
      </c>
      <c r="F35">
        <v>6040.54</v>
      </c>
      <c r="G35">
        <v>14013.16</v>
      </c>
      <c r="H35">
        <v>6676.74</v>
      </c>
      <c r="I35">
        <v>13283.89</v>
      </c>
      <c r="J35">
        <v>11291.98</v>
      </c>
      <c r="K35">
        <v>7246.6</v>
      </c>
      <c r="L35">
        <v>53277.03</v>
      </c>
      <c r="M35">
        <v>31696.03</v>
      </c>
      <c r="N35">
        <v>29275.06</v>
      </c>
      <c r="O35">
        <v>26416.28</v>
      </c>
      <c r="P35">
        <v>22085.34</v>
      </c>
      <c r="Q35">
        <v>55202.720000000001</v>
      </c>
      <c r="R35">
        <v>44496.93</v>
      </c>
      <c r="S35">
        <v>32282.36</v>
      </c>
      <c r="T35">
        <v>31959.23</v>
      </c>
      <c r="U35">
        <v>37761.75</v>
      </c>
      <c r="V35">
        <v>20499.11</v>
      </c>
      <c r="W35">
        <v>4244.3999999999996</v>
      </c>
      <c r="X35">
        <v>17537.05</v>
      </c>
      <c r="Y35">
        <v>31902.09</v>
      </c>
      <c r="Z35">
        <v>15503.86</v>
      </c>
      <c r="AA35">
        <v>18935.990000000002</v>
      </c>
      <c r="AB35">
        <v>23819.38</v>
      </c>
      <c r="AC35">
        <v>5827.75</v>
      </c>
      <c r="AD35">
        <v>3883.55</v>
      </c>
      <c r="AE35">
        <v>3728.38</v>
      </c>
      <c r="AF35">
        <v>12089.12</v>
      </c>
    </row>
    <row r="36" spans="2:32" x14ac:dyDescent="0.2">
      <c r="B36" s="4">
        <v>2016</v>
      </c>
      <c r="C36">
        <v>7943.89</v>
      </c>
      <c r="D36">
        <v>12779.39</v>
      </c>
      <c r="E36">
        <v>31750.02</v>
      </c>
      <c r="F36">
        <v>14197.98</v>
      </c>
      <c r="G36">
        <v>15080.01</v>
      </c>
      <c r="H36">
        <v>6692.25</v>
      </c>
      <c r="I36">
        <v>13923.2</v>
      </c>
      <c r="J36">
        <v>10648.35</v>
      </c>
      <c r="K36">
        <v>6755.88</v>
      </c>
      <c r="L36">
        <v>49663.21</v>
      </c>
      <c r="M36">
        <v>30276.07</v>
      </c>
      <c r="N36">
        <v>27033.38</v>
      </c>
      <c r="O36">
        <v>23237.35</v>
      </c>
      <c r="P36">
        <v>19694.21</v>
      </c>
      <c r="Q36">
        <v>53322.94</v>
      </c>
      <c r="R36">
        <v>40415.089999999997</v>
      </c>
      <c r="S36">
        <v>30011.65</v>
      </c>
      <c r="T36">
        <v>28353.33</v>
      </c>
      <c r="U36">
        <v>33303.64</v>
      </c>
      <c r="V36">
        <v>18236.78</v>
      </c>
      <c r="W36">
        <v>3890.45</v>
      </c>
      <c r="X36">
        <v>16048.1</v>
      </c>
      <c r="Y36">
        <v>28811.95</v>
      </c>
      <c r="Z36">
        <v>13204</v>
      </c>
      <c r="AA36">
        <v>16119.4</v>
      </c>
      <c r="AB36">
        <v>20825.25</v>
      </c>
      <c r="AC36">
        <v>9663.99</v>
      </c>
      <c r="AD36">
        <v>3528.05</v>
      </c>
      <c r="AE36">
        <v>3794.25</v>
      </c>
      <c r="AF36">
        <v>10287.530000000001</v>
      </c>
    </row>
    <row r="37" spans="2:32" x14ac:dyDescent="0.2">
      <c r="B37" s="4">
        <v>2015</v>
      </c>
      <c r="C37">
        <v>7495.99</v>
      </c>
      <c r="D37">
        <v>11831.99</v>
      </c>
      <c r="E37">
        <v>29448.27</v>
      </c>
      <c r="F37">
        <v>14074.15</v>
      </c>
      <c r="G37">
        <v>13702.22</v>
      </c>
      <c r="H37">
        <v>17917.89</v>
      </c>
      <c r="I37">
        <v>12705.29</v>
      </c>
      <c r="J37">
        <v>10182.950000000001</v>
      </c>
      <c r="K37">
        <v>6352.7</v>
      </c>
      <c r="L37">
        <v>46246.87</v>
      </c>
      <c r="M37">
        <v>27323.32</v>
      </c>
      <c r="N37">
        <v>24385.97</v>
      </c>
      <c r="O37">
        <v>21301.38</v>
      </c>
      <c r="P37">
        <v>17388.13</v>
      </c>
      <c r="Q37">
        <v>48312.44</v>
      </c>
      <c r="R37">
        <v>35660.35</v>
      </c>
      <c r="S37">
        <v>26563.9</v>
      </c>
      <c r="T37">
        <v>25045.08</v>
      </c>
      <c r="U37">
        <v>30343.03</v>
      </c>
      <c r="V37">
        <v>16227.78</v>
      </c>
      <c r="W37">
        <v>3451.22</v>
      </c>
      <c r="X37">
        <v>14353.24</v>
      </c>
      <c r="Y37">
        <v>25525.9</v>
      </c>
      <c r="Z37">
        <v>10945.54</v>
      </c>
      <c r="AA37">
        <v>13500.62</v>
      </c>
      <c r="AB37">
        <v>18582.240000000002</v>
      </c>
      <c r="AC37">
        <v>8754.23</v>
      </c>
      <c r="AD37">
        <v>3210.63</v>
      </c>
      <c r="AE37">
        <v>3505.45</v>
      </c>
      <c r="AF37">
        <v>10813.03</v>
      </c>
    </row>
    <row r="38" spans="2:32" x14ac:dyDescent="0.2">
      <c r="B38" s="4">
        <v>2014</v>
      </c>
      <c r="C38">
        <v>6924.23</v>
      </c>
      <c r="D38">
        <v>10518.19</v>
      </c>
      <c r="E38">
        <v>26671.919999999998</v>
      </c>
      <c r="F38">
        <v>12354.53</v>
      </c>
      <c r="G38">
        <v>17591.830000000002</v>
      </c>
      <c r="H38">
        <v>24730.799999999999</v>
      </c>
      <c r="I38">
        <v>11339.62</v>
      </c>
      <c r="J38">
        <v>9828.99</v>
      </c>
      <c r="K38">
        <v>6016.43</v>
      </c>
      <c r="L38">
        <v>41938.620000000003</v>
      </c>
      <c r="M38">
        <v>24262.77</v>
      </c>
      <c r="N38">
        <v>21875.58</v>
      </c>
      <c r="O38">
        <v>18177.86</v>
      </c>
      <c r="P38">
        <v>15079.26</v>
      </c>
      <c r="Q38">
        <v>42495.55</v>
      </c>
      <c r="R38">
        <v>30782.17</v>
      </c>
      <c r="S38">
        <v>22915.3</v>
      </c>
      <c r="T38">
        <v>21242.92</v>
      </c>
      <c r="U38">
        <v>26293.93</v>
      </c>
      <c r="V38">
        <v>13843.22</v>
      </c>
      <c r="W38">
        <v>3112.23</v>
      </c>
      <c r="X38">
        <v>12285.42</v>
      </c>
      <c r="Y38">
        <v>23318.57</v>
      </c>
      <c r="Z38">
        <v>9025.75</v>
      </c>
      <c r="AA38">
        <v>11498.53</v>
      </c>
      <c r="AB38">
        <v>17191.919999999998</v>
      </c>
      <c r="AC38">
        <v>7884.13</v>
      </c>
      <c r="AD38">
        <v>2861.23</v>
      </c>
      <c r="AE38">
        <v>3173.79</v>
      </c>
      <c r="AF38">
        <v>9447.74</v>
      </c>
    </row>
    <row r="39" spans="2:32" x14ac:dyDescent="0.2">
      <c r="B39" s="4">
        <v>2013</v>
      </c>
      <c r="C39">
        <v>6847.06</v>
      </c>
      <c r="D39">
        <v>9130.25</v>
      </c>
      <c r="E39">
        <v>23194.23</v>
      </c>
      <c r="F39">
        <v>11031.89</v>
      </c>
      <c r="G39">
        <v>14217.38</v>
      </c>
      <c r="H39">
        <v>25107.66</v>
      </c>
      <c r="I39">
        <v>9979.26</v>
      </c>
      <c r="J39">
        <v>11453.08</v>
      </c>
      <c r="K39">
        <v>5647.79</v>
      </c>
      <c r="L39">
        <v>36373.32</v>
      </c>
      <c r="M39">
        <v>20782.11</v>
      </c>
      <c r="N39">
        <v>18621.900000000001</v>
      </c>
      <c r="O39">
        <v>15327.44</v>
      </c>
      <c r="P39">
        <v>12850.25</v>
      </c>
      <c r="Q39">
        <v>36789.07</v>
      </c>
      <c r="R39">
        <v>26087.46</v>
      </c>
      <c r="S39">
        <v>19307.330000000002</v>
      </c>
      <c r="T39">
        <v>17841.400000000001</v>
      </c>
      <c r="U39">
        <v>22308.39</v>
      </c>
      <c r="V39">
        <v>11907.67</v>
      </c>
      <c r="W39">
        <v>2697.93</v>
      </c>
      <c r="X39">
        <v>10435.24</v>
      </c>
      <c r="Y39">
        <v>20326.11</v>
      </c>
      <c r="Z39">
        <v>7373.6</v>
      </c>
      <c r="AA39">
        <v>9968.2999999999993</v>
      </c>
      <c r="AB39">
        <v>14884.15</v>
      </c>
      <c r="AC39">
        <v>6527.94</v>
      </c>
      <c r="AD39">
        <v>2361.09</v>
      </c>
      <c r="AE39">
        <v>2651.14</v>
      </c>
      <c r="AF39">
        <v>7732.3</v>
      </c>
    </row>
    <row r="40" spans="2:32" x14ac:dyDescent="0.2">
      <c r="B40" s="4">
        <v>2012</v>
      </c>
      <c r="C40">
        <v>6112.4</v>
      </c>
      <c r="D40">
        <v>7934.8</v>
      </c>
      <c r="E40">
        <v>19661.3</v>
      </c>
      <c r="F40">
        <v>8863.2999999999993</v>
      </c>
      <c r="G40">
        <v>11875.7</v>
      </c>
      <c r="H40">
        <v>21836.3</v>
      </c>
      <c r="I40">
        <v>9511.5</v>
      </c>
      <c r="J40">
        <v>9694.7000000000007</v>
      </c>
      <c r="K40">
        <v>5117.6000000000004</v>
      </c>
      <c r="L40">
        <v>30854.2</v>
      </c>
      <c r="M40">
        <v>17649.400000000001</v>
      </c>
      <c r="N40">
        <v>15425.8</v>
      </c>
      <c r="O40">
        <v>12439.9</v>
      </c>
      <c r="P40">
        <v>10774.2</v>
      </c>
      <c r="Q40">
        <v>31256</v>
      </c>
      <c r="R40">
        <v>21450</v>
      </c>
      <c r="S40">
        <v>15578.3</v>
      </c>
      <c r="T40">
        <v>14523.2</v>
      </c>
      <c r="U40">
        <v>18751.5</v>
      </c>
      <c r="V40">
        <v>9808.6</v>
      </c>
      <c r="W40">
        <v>2145.4</v>
      </c>
      <c r="X40">
        <v>8736.2000000000007</v>
      </c>
      <c r="Y40">
        <v>17040</v>
      </c>
      <c r="Z40">
        <v>5717.8</v>
      </c>
      <c r="AA40">
        <v>7831.1</v>
      </c>
      <c r="AB40">
        <v>12044.5</v>
      </c>
      <c r="AC40">
        <v>5145</v>
      </c>
      <c r="AD40">
        <v>1883.4</v>
      </c>
      <c r="AE40">
        <v>2096.9</v>
      </c>
      <c r="AF40">
        <v>6158.8</v>
      </c>
    </row>
    <row r="41" spans="2:32" x14ac:dyDescent="0.2">
      <c r="B41" s="4">
        <v>2011</v>
      </c>
      <c r="C41">
        <v>5578.93</v>
      </c>
      <c r="D41">
        <v>7067.67</v>
      </c>
      <c r="E41">
        <v>16389.330000000002</v>
      </c>
      <c r="F41">
        <v>7073.06</v>
      </c>
      <c r="G41">
        <v>10365.17</v>
      </c>
      <c r="H41">
        <v>17726.29</v>
      </c>
      <c r="I41">
        <v>7441.71</v>
      </c>
      <c r="J41">
        <v>7475.38</v>
      </c>
      <c r="K41">
        <v>4962.07</v>
      </c>
      <c r="L41">
        <v>26692.62</v>
      </c>
      <c r="M41">
        <v>14185.28</v>
      </c>
      <c r="N41">
        <v>12455.69</v>
      </c>
      <c r="O41">
        <v>9910.89</v>
      </c>
      <c r="P41">
        <v>9087.6</v>
      </c>
      <c r="Q41">
        <v>26749.68</v>
      </c>
      <c r="R41">
        <v>17768.95</v>
      </c>
      <c r="S41">
        <v>12557.34</v>
      </c>
      <c r="T41">
        <v>11880.92</v>
      </c>
      <c r="U41">
        <v>17069.2</v>
      </c>
      <c r="V41">
        <v>7990.66</v>
      </c>
      <c r="W41">
        <v>1657.23</v>
      </c>
      <c r="X41">
        <v>7473.38</v>
      </c>
      <c r="Y41">
        <v>14222.22</v>
      </c>
      <c r="Z41">
        <v>4235.92</v>
      </c>
      <c r="AA41">
        <v>6191</v>
      </c>
      <c r="AB41">
        <v>9431.08</v>
      </c>
      <c r="AC41">
        <v>3965.79</v>
      </c>
      <c r="AD41">
        <v>1435.58</v>
      </c>
      <c r="AE41">
        <v>1644.74</v>
      </c>
      <c r="AF41">
        <v>4632.1400000000003</v>
      </c>
    </row>
    <row r="42" spans="2:32" x14ac:dyDescent="0.2">
      <c r="B42" s="4">
        <v>2010</v>
      </c>
      <c r="C42">
        <v>5402.95</v>
      </c>
      <c r="D42">
        <v>6278.09</v>
      </c>
      <c r="E42">
        <v>15083.35</v>
      </c>
      <c r="F42">
        <v>6063.17</v>
      </c>
      <c r="G42">
        <v>8926.4599999999991</v>
      </c>
      <c r="H42">
        <v>16043.03</v>
      </c>
      <c r="I42">
        <v>7870.38</v>
      </c>
      <c r="J42">
        <v>6812.56</v>
      </c>
      <c r="K42">
        <v>5108.8999999999996</v>
      </c>
      <c r="L42">
        <v>23184.28</v>
      </c>
      <c r="M42">
        <v>12376.04</v>
      </c>
      <c r="N42">
        <v>11542.94</v>
      </c>
      <c r="O42">
        <v>8199.1200000000008</v>
      </c>
      <c r="P42">
        <v>8772.27</v>
      </c>
      <c r="Q42">
        <v>23280.52</v>
      </c>
      <c r="R42">
        <v>16585.86</v>
      </c>
      <c r="S42">
        <v>10262.700000000001</v>
      </c>
      <c r="T42">
        <v>9663.58</v>
      </c>
      <c r="U42">
        <v>15623.7</v>
      </c>
      <c r="V42">
        <v>7057.56</v>
      </c>
      <c r="W42">
        <v>1317.04</v>
      </c>
      <c r="X42">
        <v>6688.91</v>
      </c>
      <c r="Y42">
        <v>13116.72</v>
      </c>
      <c r="Z42">
        <v>3104.92</v>
      </c>
      <c r="AA42">
        <v>5528.71</v>
      </c>
      <c r="AB42">
        <v>7963.67</v>
      </c>
      <c r="AC42">
        <v>3158.34</v>
      </c>
      <c r="AD42">
        <v>1016.87</v>
      </c>
      <c r="AE42">
        <v>1444.16</v>
      </c>
      <c r="AF42">
        <v>3423.24</v>
      </c>
    </row>
    <row r="43" spans="2:32" x14ac:dyDescent="0.2">
      <c r="B43" s="4">
        <v>2009</v>
      </c>
      <c r="C43">
        <v>4616.92</v>
      </c>
      <c r="D43">
        <v>4738.2</v>
      </c>
      <c r="E43">
        <v>12269.8</v>
      </c>
      <c r="F43">
        <v>4943.16</v>
      </c>
      <c r="G43">
        <v>7336.79</v>
      </c>
      <c r="H43">
        <v>12292.49</v>
      </c>
      <c r="I43">
        <v>6411.6</v>
      </c>
      <c r="J43">
        <v>5028.83</v>
      </c>
      <c r="K43">
        <v>5043.75</v>
      </c>
      <c r="L43">
        <v>18949.87</v>
      </c>
      <c r="M43">
        <v>10742.32</v>
      </c>
      <c r="N43">
        <v>8990.73</v>
      </c>
      <c r="O43">
        <v>6231.2</v>
      </c>
      <c r="P43">
        <v>6643.14</v>
      </c>
      <c r="Q43">
        <v>19034.53</v>
      </c>
      <c r="R43">
        <v>13704.5</v>
      </c>
      <c r="S43">
        <v>7866.89</v>
      </c>
      <c r="T43">
        <v>7703.38</v>
      </c>
      <c r="U43">
        <v>12933.12</v>
      </c>
      <c r="V43">
        <v>5237.24</v>
      </c>
      <c r="W43">
        <v>988.32</v>
      </c>
      <c r="X43">
        <v>5214.28</v>
      </c>
      <c r="Y43">
        <v>11371.87</v>
      </c>
      <c r="Z43">
        <v>2412.02</v>
      </c>
      <c r="AA43">
        <v>4526.37</v>
      </c>
      <c r="AB43">
        <v>6246.9</v>
      </c>
      <c r="AC43">
        <v>2363</v>
      </c>
      <c r="AD43">
        <v>798.23</v>
      </c>
      <c r="AE43">
        <v>1075.9100000000001</v>
      </c>
      <c r="AF43">
        <v>2725.45</v>
      </c>
    </row>
    <row r="44" spans="2:32" x14ac:dyDescent="0.2">
      <c r="B44" s="4">
        <v>2008</v>
      </c>
      <c r="C44">
        <v>3814.73</v>
      </c>
      <c r="D44">
        <v>3389.79</v>
      </c>
      <c r="E44">
        <v>8866.56</v>
      </c>
      <c r="F44">
        <v>3531.16</v>
      </c>
      <c r="G44">
        <v>5475.41</v>
      </c>
      <c r="H44">
        <v>10019.07</v>
      </c>
      <c r="I44">
        <v>5038.92</v>
      </c>
      <c r="J44">
        <v>3655.97</v>
      </c>
      <c r="K44">
        <v>4823.1499999999996</v>
      </c>
      <c r="L44">
        <v>15300.55</v>
      </c>
      <c r="M44">
        <v>9323</v>
      </c>
      <c r="N44">
        <v>6746.96</v>
      </c>
      <c r="O44">
        <v>5207.68</v>
      </c>
      <c r="P44">
        <v>4745.43</v>
      </c>
      <c r="Q44">
        <v>15435.93</v>
      </c>
      <c r="R44">
        <v>10490.64</v>
      </c>
      <c r="S44">
        <v>5647.01</v>
      </c>
      <c r="T44">
        <v>5534.04</v>
      </c>
      <c r="U44">
        <v>10868.67</v>
      </c>
      <c r="V44">
        <v>3756.41</v>
      </c>
      <c r="W44">
        <v>705.42</v>
      </c>
      <c r="X44">
        <v>3979.59</v>
      </c>
      <c r="Y44">
        <v>7127.81</v>
      </c>
      <c r="Z44">
        <v>1864.45</v>
      </c>
      <c r="AA44">
        <v>3435.93</v>
      </c>
      <c r="AB44">
        <v>4614.42</v>
      </c>
      <c r="AC44">
        <v>1712.78</v>
      </c>
      <c r="AD44">
        <v>583.24</v>
      </c>
      <c r="AE44">
        <v>828.85</v>
      </c>
      <c r="AF44">
        <v>2259.9699999999998</v>
      </c>
    </row>
    <row r="45" spans="2:32" x14ac:dyDescent="0.2">
      <c r="B45" s="4">
        <v>2007</v>
      </c>
      <c r="C45">
        <v>3907.2</v>
      </c>
      <c r="D45">
        <v>2353.15</v>
      </c>
      <c r="E45">
        <v>6884.68</v>
      </c>
      <c r="F45">
        <v>2861.46</v>
      </c>
      <c r="G45">
        <v>4372.88</v>
      </c>
      <c r="H45">
        <v>7435.23</v>
      </c>
      <c r="I45">
        <v>3651.36</v>
      </c>
      <c r="J45">
        <v>2833.5</v>
      </c>
      <c r="K45">
        <v>4420.37</v>
      </c>
      <c r="L45">
        <v>12268.06</v>
      </c>
      <c r="M45">
        <v>8420.43</v>
      </c>
      <c r="N45">
        <v>5087.53</v>
      </c>
      <c r="O45">
        <v>4287.75</v>
      </c>
      <c r="P45">
        <v>3301.94</v>
      </c>
      <c r="Q45">
        <v>12537.7</v>
      </c>
      <c r="R45">
        <v>8010.11</v>
      </c>
      <c r="S45">
        <v>4330.3599999999997</v>
      </c>
      <c r="T45">
        <v>4154.76</v>
      </c>
      <c r="U45">
        <v>9294.26</v>
      </c>
      <c r="V45">
        <v>2939.67</v>
      </c>
      <c r="W45">
        <v>502.37</v>
      </c>
      <c r="X45">
        <v>3127.74</v>
      </c>
      <c r="Y45">
        <v>5639.8</v>
      </c>
      <c r="Z45">
        <v>1488.8</v>
      </c>
      <c r="AA45">
        <v>2759.03</v>
      </c>
      <c r="AB45">
        <v>3415.02</v>
      </c>
      <c r="AC45">
        <v>1304.1600000000001</v>
      </c>
      <c r="AD45">
        <v>482.84</v>
      </c>
      <c r="AE45">
        <v>599.79999999999995</v>
      </c>
      <c r="AF45">
        <v>1850.8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6"/>
  <sheetViews>
    <sheetView topLeftCell="H28" workbookViewId="0">
      <selection activeCell="C44" sqref="C44:AF44"/>
    </sheetView>
  </sheetViews>
  <sheetFormatPr defaultRowHeight="14.25" x14ac:dyDescent="0.2"/>
  <cols>
    <col min="2" max="2" width="8.875" bestFit="1" customWidth="1"/>
    <col min="12" max="12" width="10.75" customWidth="1"/>
  </cols>
  <sheetData>
    <row r="1" spans="1:12" ht="15.75" x14ac:dyDescent="0.2">
      <c r="A1" s="4" t="s">
        <v>42</v>
      </c>
      <c r="B1" s="4">
        <v>2017</v>
      </c>
      <c r="C1" s="4">
        <v>2016</v>
      </c>
      <c r="D1" s="11">
        <v>2015</v>
      </c>
      <c r="E1" s="11">
        <v>2014</v>
      </c>
      <c r="F1" s="11">
        <v>2013</v>
      </c>
      <c r="G1" s="11">
        <v>2012</v>
      </c>
      <c r="H1" s="11">
        <v>2011</v>
      </c>
      <c r="I1" s="12">
        <v>2010</v>
      </c>
      <c r="J1" s="11">
        <v>2009</v>
      </c>
      <c r="K1" s="11">
        <v>2008</v>
      </c>
      <c r="L1" s="13">
        <v>2007</v>
      </c>
    </row>
    <row r="2" spans="1:12" ht="15.75" x14ac:dyDescent="0.2">
      <c r="A2" s="5" t="s">
        <v>43</v>
      </c>
      <c r="B2" s="11">
        <v>1246.8</v>
      </c>
      <c r="C2" s="11">
        <v>1220.0999999999999</v>
      </c>
      <c r="D2" s="11">
        <v>1186.0999999999999</v>
      </c>
      <c r="E2" s="11">
        <v>1156.7</v>
      </c>
      <c r="F2" s="11">
        <v>1141</v>
      </c>
      <c r="G2" s="11">
        <v>1107.3</v>
      </c>
      <c r="H2" s="11">
        <v>1069.7</v>
      </c>
      <c r="I2" s="11">
        <v>1031.5999999999999</v>
      </c>
      <c r="J2" s="11">
        <v>998.3</v>
      </c>
      <c r="K2" s="11">
        <v>980.9</v>
      </c>
      <c r="L2" s="11">
        <v>942.7</v>
      </c>
    </row>
    <row r="3" spans="1:12" ht="15.75" x14ac:dyDescent="0.2">
      <c r="A3" s="5" t="s">
        <v>11</v>
      </c>
      <c r="B3" s="11">
        <v>894.83</v>
      </c>
      <c r="C3" s="11">
        <v>902.42</v>
      </c>
      <c r="D3" s="11">
        <v>896.8</v>
      </c>
      <c r="E3" s="11">
        <v>877.21</v>
      </c>
      <c r="F3" s="11">
        <v>847.46</v>
      </c>
      <c r="G3" s="11">
        <v>803.14</v>
      </c>
      <c r="H3" s="11">
        <v>763.16</v>
      </c>
      <c r="I3" s="11">
        <v>728.7</v>
      </c>
      <c r="J3" s="11">
        <v>677.13</v>
      </c>
      <c r="K3" s="11">
        <v>647.32000000000005</v>
      </c>
      <c r="L3" s="11">
        <v>613.92999999999995</v>
      </c>
    </row>
    <row r="4" spans="1:12" ht="15.75" x14ac:dyDescent="0.2">
      <c r="A4" s="5" t="s">
        <v>12</v>
      </c>
      <c r="B4" s="11">
        <v>4206.66</v>
      </c>
      <c r="C4" s="11">
        <v>4223.95</v>
      </c>
      <c r="D4" s="11">
        <v>4212.5</v>
      </c>
      <c r="E4" s="11">
        <v>4202.66</v>
      </c>
      <c r="F4" s="11">
        <v>4183.93</v>
      </c>
      <c r="G4" s="11">
        <v>4085.74</v>
      </c>
      <c r="H4" s="11">
        <v>3962.42</v>
      </c>
      <c r="I4" s="11">
        <v>3865.14</v>
      </c>
      <c r="J4" s="11">
        <v>3792.49</v>
      </c>
      <c r="K4" s="11">
        <v>3725.66</v>
      </c>
      <c r="L4" s="11">
        <v>3664.97</v>
      </c>
    </row>
    <row r="5" spans="1:12" ht="15.75" x14ac:dyDescent="0.2">
      <c r="A5" s="5" t="s">
        <v>13</v>
      </c>
      <c r="B5" s="11">
        <v>1914.13</v>
      </c>
      <c r="C5" s="11">
        <v>1908.21</v>
      </c>
      <c r="D5" s="11">
        <v>1872.76</v>
      </c>
      <c r="E5" s="11">
        <v>1862.29</v>
      </c>
      <c r="F5" s="11">
        <v>1844.2</v>
      </c>
      <c r="G5" s="11">
        <v>1790.17</v>
      </c>
      <c r="H5" s="11">
        <v>1738.89</v>
      </c>
      <c r="I5" s="11">
        <v>1685.9</v>
      </c>
      <c r="J5" s="11">
        <v>1630.6</v>
      </c>
      <c r="K5" s="11">
        <v>1614.1</v>
      </c>
      <c r="L5" s="11">
        <v>1595.65</v>
      </c>
    </row>
    <row r="6" spans="1:12" ht="28.5" x14ac:dyDescent="0.2">
      <c r="A6" s="5" t="s">
        <v>14</v>
      </c>
      <c r="B6" s="11">
        <v>1424.9</v>
      </c>
      <c r="C6" s="11">
        <v>1474</v>
      </c>
      <c r="D6" s="11">
        <v>1463.7</v>
      </c>
      <c r="E6" s="11">
        <v>1485.4</v>
      </c>
      <c r="F6" s="11">
        <v>1408.2</v>
      </c>
      <c r="G6" s="11">
        <v>1304.9000000000001</v>
      </c>
      <c r="H6" s="11">
        <v>1249.3</v>
      </c>
      <c r="I6" s="11">
        <v>1184.7</v>
      </c>
      <c r="J6" s="11">
        <v>1142.5</v>
      </c>
      <c r="K6" s="11">
        <v>1103.3</v>
      </c>
      <c r="L6" s="11">
        <v>1081.5</v>
      </c>
    </row>
    <row r="7" spans="1:12" ht="15.75" x14ac:dyDescent="0.2">
      <c r="A7" s="5" t="s">
        <v>15</v>
      </c>
      <c r="B7" s="11">
        <v>2284.6999999999998</v>
      </c>
      <c r="C7" s="11">
        <v>2301.1999999999998</v>
      </c>
      <c r="D7" s="11">
        <v>2409.9</v>
      </c>
      <c r="E7" s="11">
        <v>2562.1999999999998</v>
      </c>
      <c r="F7" s="11">
        <v>2518.9</v>
      </c>
      <c r="G7" s="11">
        <v>2423.8000000000002</v>
      </c>
      <c r="H7" s="11">
        <v>2364.9</v>
      </c>
      <c r="I7" s="11">
        <v>2317.5</v>
      </c>
      <c r="J7" s="11">
        <v>2277.1</v>
      </c>
      <c r="K7" s="11">
        <v>2198.1999999999998</v>
      </c>
      <c r="L7" s="11">
        <v>2180.6999999999998</v>
      </c>
    </row>
    <row r="8" spans="1:12" ht="15.75" x14ac:dyDescent="0.2">
      <c r="A8" s="5" t="s">
        <v>16</v>
      </c>
      <c r="B8" s="11">
        <v>1488.53</v>
      </c>
      <c r="C8" s="11">
        <v>1501.73</v>
      </c>
      <c r="D8" s="11">
        <v>1480.6</v>
      </c>
      <c r="E8" s="11">
        <v>1447.17</v>
      </c>
      <c r="F8" s="11">
        <v>1415.43</v>
      </c>
      <c r="G8" s="11">
        <v>1355.9</v>
      </c>
      <c r="H8" s="11">
        <v>1337.78</v>
      </c>
      <c r="I8" s="11">
        <v>1311.6</v>
      </c>
      <c r="J8" s="11">
        <v>1297.3</v>
      </c>
      <c r="K8" s="11">
        <v>1281.4000000000001</v>
      </c>
      <c r="L8" s="11">
        <v>1266.0999999999999</v>
      </c>
    </row>
    <row r="9" spans="1:12" ht="15.75" x14ac:dyDescent="0.2">
      <c r="A9" s="5" t="s">
        <v>17</v>
      </c>
      <c r="B9" s="11">
        <v>2011.1</v>
      </c>
      <c r="C9" s="11">
        <v>2028.2</v>
      </c>
      <c r="D9" s="11">
        <v>2013.7</v>
      </c>
      <c r="E9" s="11">
        <v>2079.8000000000002</v>
      </c>
      <c r="F9" s="11">
        <v>2060.4</v>
      </c>
      <c r="G9" s="11">
        <v>2027.8</v>
      </c>
      <c r="H9" s="11">
        <v>1977.8</v>
      </c>
      <c r="I9" s="11">
        <v>1932</v>
      </c>
      <c r="J9" s="11">
        <v>1877</v>
      </c>
      <c r="K9" s="11">
        <v>1852.4</v>
      </c>
      <c r="L9" s="11">
        <v>1827.6</v>
      </c>
    </row>
    <row r="10" spans="1:12" ht="15.75" x14ac:dyDescent="0.2">
      <c r="A10" s="5" t="s">
        <v>18</v>
      </c>
      <c r="B10" s="11">
        <v>1372.65</v>
      </c>
      <c r="C10" s="11">
        <v>1365.24</v>
      </c>
      <c r="D10" s="11">
        <v>1361.51</v>
      </c>
      <c r="E10" s="11">
        <v>1365.63</v>
      </c>
      <c r="F10" s="11">
        <v>1368.91</v>
      </c>
      <c r="G10" s="11">
        <v>1115.5</v>
      </c>
      <c r="H10" s="11">
        <v>1104.33</v>
      </c>
      <c r="I10" s="11">
        <v>1090.76</v>
      </c>
      <c r="J10" s="11">
        <v>1064.42</v>
      </c>
      <c r="K10" s="11">
        <v>1053.24</v>
      </c>
      <c r="L10" s="11">
        <v>909.08</v>
      </c>
    </row>
    <row r="11" spans="1:12" ht="15.75" x14ac:dyDescent="0.2">
      <c r="A11" s="5" t="s">
        <v>19</v>
      </c>
      <c r="B11" s="11">
        <v>4757.8</v>
      </c>
      <c r="C11" s="11">
        <v>4756.22</v>
      </c>
      <c r="D11" s="11">
        <v>4758.5</v>
      </c>
      <c r="E11" s="11">
        <v>4760.83</v>
      </c>
      <c r="F11" s="11">
        <v>4759.8900000000003</v>
      </c>
      <c r="G11" s="11">
        <v>4759.53</v>
      </c>
      <c r="H11" s="11">
        <v>4758.2299999999996</v>
      </c>
      <c r="I11" s="11">
        <v>4754.68</v>
      </c>
      <c r="J11" s="11">
        <v>4726.54</v>
      </c>
      <c r="K11" s="11">
        <v>4700.96</v>
      </c>
      <c r="L11" s="11">
        <v>4677.88</v>
      </c>
    </row>
    <row r="12" spans="1:12" ht="15.75" x14ac:dyDescent="0.2">
      <c r="A12" s="5" t="s">
        <v>20</v>
      </c>
      <c r="B12" s="11">
        <v>3796</v>
      </c>
      <c r="C12" s="11">
        <v>3760</v>
      </c>
      <c r="D12" s="11">
        <v>3733.65</v>
      </c>
      <c r="E12" s="11">
        <v>3714.15</v>
      </c>
      <c r="F12" s="11">
        <v>3708.73</v>
      </c>
      <c r="G12" s="11">
        <v>3691.24</v>
      </c>
      <c r="H12" s="11">
        <v>3674.11</v>
      </c>
      <c r="I12" s="11">
        <v>3636.02</v>
      </c>
      <c r="J12" s="11">
        <v>3591.98</v>
      </c>
      <c r="K12" s="11">
        <v>3486.53</v>
      </c>
      <c r="L12" s="11">
        <v>3405.01</v>
      </c>
    </row>
    <row r="13" spans="1:12" ht="15.75" x14ac:dyDescent="0.2">
      <c r="A13" s="5" t="s">
        <v>21</v>
      </c>
      <c r="B13" s="11">
        <v>4377.8999999999996</v>
      </c>
      <c r="C13" s="11">
        <v>4361.6000000000004</v>
      </c>
      <c r="D13" s="11">
        <v>4342.1000000000004</v>
      </c>
      <c r="E13" s="11">
        <v>4311</v>
      </c>
      <c r="F13" s="11">
        <v>4275.8999999999996</v>
      </c>
      <c r="G13" s="11">
        <v>4206.8</v>
      </c>
      <c r="H13" s="11">
        <v>4120.8999999999996</v>
      </c>
      <c r="I13" s="11">
        <v>4050</v>
      </c>
      <c r="J13" s="11">
        <v>3988</v>
      </c>
      <c r="K13" s="11">
        <v>3916</v>
      </c>
      <c r="L13" s="11">
        <v>3818</v>
      </c>
    </row>
    <row r="14" spans="1:12" ht="15.75" x14ac:dyDescent="0.2">
      <c r="A14" s="5" t="s">
        <v>22</v>
      </c>
      <c r="B14" s="11">
        <v>2805.74</v>
      </c>
      <c r="C14" s="11">
        <v>2797.03</v>
      </c>
      <c r="D14" s="11">
        <v>2768.41</v>
      </c>
      <c r="E14" s="11">
        <v>2648.51</v>
      </c>
      <c r="F14" s="11">
        <v>2555.86</v>
      </c>
      <c r="G14" s="11">
        <v>2568.9299999999998</v>
      </c>
      <c r="H14" s="11">
        <v>2459.9899999999998</v>
      </c>
      <c r="I14" s="11">
        <v>2241.59</v>
      </c>
      <c r="J14" s="11">
        <v>2168.86</v>
      </c>
      <c r="K14" s="11">
        <v>2079.7800000000002</v>
      </c>
      <c r="L14" s="11">
        <v>2015.33</v>
      </c>
    </row>
    <row r="15" spans="1:12" ht="15.75" x14ac:dyDescent="0.2">
      <c r="A15" s="5" t="s">
        <v>23</v>
      </c>
      <c r="B15" s="11">
        <v>2645.6</v>
      </c>
      <c r="C15" s="11">
        <v>2637.6</v>
      </c>
      <c r="D15" s="11">
        <v>2615.8000000000002</v>
      </c>
      <c r="E15" s="11">
        <v>2603.3000000000002</v>
      </c>
      <c r="F15" s="11">
        <v>2588.6999999999998</v>
      </c>
      <c r="G15" s="11">
        <v>2556</v>
      </c>
      <c r="H15" s="11">
        <v>2532.6</v>
      </c>
      <c r="I15" s="11">
        <v>2498.8000000000002</v>
      </c>
      <c r="J15" s="11">
        <v>2445.1999999999998</v>
      </c>
      <c r="K15" s="11">
        <v>2404.5</v>
      </c>
      <c r="L15" s="11">
        <v>2369.6</v>
      </c>
    </row>
    <row r="16" spans="1:12" ht="15.75" x14ac:dyDescent="0.2">
      <c r="A16" s="5" t="s">
        <v>24</v>
      </c>
      <c r="B16" s="11">
        <v>6560.6</v>
      </c>
      <c r="C16" s="11">
        <v>6649.7</v>
      </c>
      <c r="D16" s="11">
        <v>6632.5</v>
      </c>
      <c r="E16" s="11">
        <v>6606.5</v>
      </c>
      <c r="F16" s="11">
        <v>6580.4</v>
      </c>
      <c r="G16" s="11">
        <v>6554.3</v>
      </c>
      <c r="H16" s="11">
        <v>6485.6</v>
      </c>
      <c r="I16" s="11">
        <v>6401.9</v>
      </c>
      <c r="J16" s="11">
        <v>6294.2</v>
      </c>
      <c r="K16" s="11">
        <v>6187.6</v>
      </c>
      <c r="L16" s="11">
        <v>6081.4</v>
      </c>
    </row>
    <row r="17" spans="1:12" ht="15.75" x14ac:dyDescent="0.2">
      <c r="A17" s="5" t="s">
        <v>25</v>
      </c>
      <c r="B17" s="11">
        <v>6766.86</v>
      </c>
      <c r="C17" s="11">
        <v>6726.39</v>
      </c>
      <c r="D17" s="11">
        <v>6636.08</v>
      </c>
      <c r="E17" s="11">
        <v>6520.03</v>
      </c>
      <c r="F17" s="11">
        <v>6386.57</v>
      </c>
      <c r="G17" s="11">
        <v>6287.5</v>
      </c>
      <c r="H17" s="11">
        <v>6197.85</v>
      </c>
      <c r="I17" s="11">
        <v>6041.56</v>
      </c>
      <c r="J17" s="11">
        <v>5948.78</v>
      </c>
      <c r="K17" s="11">
        <v>5835.45</v>
      </c>
      <c r="L17" s="11">
        <v>5772.72</v>
      </c>
    </row>
    <row r="18" spans="1:12" ht="15.75" x14ac:dyDescent="0.2">
      <c r="A18" s="5" t="s">
        <v>26</v>
      </c>
      <c r="B18" s="11">
        <v>3610</v>
      </c>
      <c r="C18" s="11">
        <v>3633</v>
      </c>
      <c r="D18" s="11">
        <v>3658</v>
      </c>
      <c r="E18" s="11">
        <v>3687.5</v>
      </c>
      <c r="F18" s="11">
        <v>3692</v>
      </c>
      <c r="G18" s="11">
        <v>3687</v>
      </c>
      <c r="H18" s="11">
        <v>3672</v>
      </c>
      <c r="I18" s="11">
        <v>3645</v>
      </c>
      <c r="J18" s="11">
        <v>3622</v>
      </c>
      <c r="K18" s="11">
        <v>3607</v>
      </c>
      <c r="L18" s="11">
        <v>3584</v>
      </c>
    </row>
    <row r="19" spans="1:12" ht="15.75" x14ac:dyDescent="0.2">
      <c r="A19" s="5" t="s">
        <v>27</v>
      </c>
      <c r="B19" s="11">
        <v>3817.22</v>
      </c>
      <c r="C19" s="11">
        <v>3920.41</v>
      </c>
      <c r="D19" s="11">
        <v>3980.3</v>
      </c>
      <c r="E19" s="11">
        <v>4044.13</v>
      </c>
      <c r="F19" s="11">
        <v>4036.45</v>
      </c>
      <c r="G19" s="11">
        <v>4019.31</v>
      </c>
      <c r="H19" s="11">
        <v>4055.03</v>
      </c>
      <c r="I19" s="11">
        <v>3982.73</v>
      </c>
      <c r="J19" s="11">
        <v>3935.21</v>
      </c>
      <c r="K19" s="11">
        <v>3910.06</v>
      </c>
      <c r="L19" s="11">
        <v>3883.41</v>
      </c>
    </row>
    <row r="20" spans="1:12" ht="15.75" x14ac:dyDescent="0.2">
      <c r="A20" s="5" t="s">
        <v>28</v>
      </c>
      <c r="B20" s="11">
        <v>6340.79</v>
      </c>
      <c r="C20" s="11">
        <v>6279.22</v>
      </c>
      <c r="D20" s="11">
        <v>6219.31</v>
      </c>
      <c r="E20" s="11">
        <v>6183.23</v>
      </c>
      <c r="F20" s="11">
        <v>6117.68</v>
      </c>
      <c r="G20" s="11">
        <v>5965.95</v>
      </c>
      <c r="H20" s="11">
        <v>5960.74</v>
      </c>
      <c r="I20" s="11">
        <v>5870.48</v>
      </c>
      <c r="J20" s="11">
        <v>5688.62</v>
      </c>
      <c r="K20" s="11">
        <v>5471.72</v>
      </c>
      <c r="L20" s="11">
        <v>5341.5</v>
      </c>
    </row>
    <row r="21" spans="1:12" ht="28.5" x14ac:dyDescent="0.2">
      <c r="A21" s="5" t="s">
        <v>29</v>
      </c>
      <c r="B21" s="11">
        <v>2842</v>
      </c>
      <c r="C21" s="11">
        <v>2841</v>
      </c>
      <c r="D21" s="11">
        <v>2820</v>
      </c>
      <c r="E21" s="11">
        <v>2795</v>
      </c>
      <c r="F21" s="11">
        <v>2782</v>
      </c>
      <c r="G21" s="11">
        <v>2768</v>
      </c>
      <c r="H21" s="11">
        <v>2936</v>
      </c>
      <c r="I21" s="11">
        <v>2903</v>
      </c>
      <c r="J21" s="11">
        <v>2848</v>
      </c>
      <c r="K21" s="11">
        <v>2799</v>
      </c>
      <c r="L21" s="11">
        <v>2769</v>
      </c>
    </row>
    <row r="22" spans="1:12" ht="15.75" x14ac:dyDescent="0.2">
      <c r="A22" s="5" t="s">
        <v>30</v>
      </c>
      <c r="B22" s="11">
        <v>583.88</v>
      </c>
      <c r="C22" s="11">
        <v>558.14</v>
      </c>
      <c r="D22" s="11">
        <v>555.77</v>
      </c>
      <c r="E22" s="11">
        <v>543.1</v>
      </c>
      <c r="F22" s="11">
        <v>514.55999999999995</v>
      </c>
      <c r="G22" s="11">
        <v>483.9</v>
      </c>
      <c r="H22" s="11">
        <v>459.22</v>
      </c>
      <c r="I22" s="11">
        <v>439.65</v>
      </c>
      <c r="J22" s="11">
        <v>424.56</v>
      </c>
      <c r="K22" s="11">
        <v>408.36</v>
      </c>
      <c r="L22" s="11">
        <v>397.46</v>
      </c>
    </row>
    <row r="23" spans="1:12" ht="15.75" x14ac:dyDescent="0.2">
      <c r="A23" s="5" t="s">
        <v>31</v>
      </c>
      <c r="B23" s="11">
        <v>1714.55</v>
      </c>
      <c r="C23" s="11">
        <v>1717.52</v>
      </c>
      <c r="D23" s="11">
        <v>1707.37</v>
      </c>
      <c r="E23" s="11">
        <v>1696.94</v>
      </c>
      <c r="F23" s="11">
        <v>1683.51</v>
      </c>
      <c r="G23" s="11">
        <v>1633.14</v>
      </c>
      <c r="H23" s="11">
        <v>1585.16</v>
      </c>
      <c r="I23" s="11">
        <v>1539.95</v>
      </c>
      <c r="J23" s="11">
        <v>1513</v>
      </c>
      <c r="K23" s="11">
        <v>1492.43</v>
      </c>
      <c r="L23" s="11">
        <v>1468.87</v>
      </c>
    </row>
    <row r="24" spans="1:12" ht="15.75" x14ac:dyDescent="0.2">
      <c r="A24" s="5" t="s">
        <v>32</v>
      </c>
      <c r="B24" s="11">
        <v>4872</v>
      </c>
      <c r="C24" s="11">
        <v>4860</v>
      </c>
      <c r="D24" s="11">
        <v>4847.01</v>
      </c>
      <c r="E24" s="11">
        <v>4833</v>
      </c>
      <c r="F24" s="11">
        <v>4817.3100000000004</v>
      </c>
      <c r="G24" s="11">
        <v>4798.3</v>
      </c>
      <c r="H24" s="11">
        <v>4785.47</v>
      </c>
      <c r="I24" s="11">
        <v>4772.53</v>
      </c>
      <c r="J24" s="11">
        <v>4756.62</v>
      </c>
      <c r="K24" s="11">
        <v>4740</v>
      </c>
      <c r="L24" s="11">
        <v>4731.1000000000004</v>
      </c>
    </row>
    <row r="25" spans="1:12" ht="15.75" x14ac:dyDescent="0.2">
      <c r="A25" s="5" t="s">
        <v>33</v>
      </c>
      <c r="B25" s="11">
        <v>2023.2</v>
      </c>
      <c r="C25" s="11">
        <v>1983.72</v>
      </c>
      <c r="D25" s="11">
        <v>1946.65</v>
      </c>
      <c r="E25" s="11">
        <v>1909.69</v>
      </c>
      <c r="F25" s="11">
        <v>1864.21</v>
      </c>
      <c r="G25" s="11">
        <v>1825.82</v>
      </c>
      <c r="H25" s="11">
        <v>1792.8</v>
      </c>
      <c r="I25" s="11">
        <v>1770.9</v>
      </c>
      <c r="J25" s="11">
        <v>1841.92</v>
      </c>
      <c r="K25" s="11">
        <v>1867.2</v>
      </c>
      <c r="L25" s="11">
        <v>2280</v>
      </c>
    </row>
    <row r="26" spans="1:12" ht="15.75" x14ac:dyDescent="0.2">
      <c r="A26" s="5" t="s">
        <v>34</v>
      </c>
      <c r="B26" s="11">
        <v>2992.65</v>
      </c>
      <c r="C26" s="11">
        <v>2998.89</v>
      </c>
      <c r="D26" s="11">
        <v>2942.49</v>
      </c>
      <c r="E26" s="11">
        <v>2962.25</v>
      </c>
      <c r="F26" s="11">
        <v>2912.36</v>
      </c>
      <c r="G26" s="11">
        <v>2881.9</v>
      </c>
      <c r="H26" s="11">
        <v>2857.24</v>
      </c>
      <c r="I26" s="11">
        <v>2765.85</v>
      </c>
      <c r="J26" s="11">
        <v>2684.77</v>
      </c>
      <c r="K26" s="11">
        <v>2638.37</v>
      </c>
      <c r="L26" s="11">
        <v>2573.8200000000002</v>
      </c>
    </row>
    <row r="27" spans="1:12" ht="15.75" x14ac:dyDescent="0.2">
      <c r="A27" s="5" t="s">
        <v>35</v>
      </c>
      <c r="B27" s="11">
        <v>2071.6999999999998</v>
      </c>
      <c r="C27" s="11">
        <v>2073</v>
      </c>
      <c r="D27" s="11">
        <v>2071</v>
      </c>
      <c r="E27" s="11">
        <v>2067</v>
      </c>
      <c r="F27" s="11">
        <v>2058</v>
      </c>
      <c r="G27" s="11">
        <v>2061</v>
      </c>
      <c r="H27" s="11">
        <v>2059</v>
      </c>
      <c r="I27" s="11">
        <v>2074</v>
      </c>
      <c r="J27" s="11">
        <v>2060</v>
      </c>
      <c r="K27" s="11">
        <v>2039</v>
      </c>
      <c r="L27" s="11">
        <v>2013</v>
      </c>
    </row>
    <row r="28" spans="1:12" ht="15.75" x14ac:dyDescent="0.2">
      <c r="A28" s="5" t="s">
        <v>36</v>
      </c>
      <c r="B28" s="11">
        <v>1553.84</v>
      </c>
      <c r="C28" s="11">
        <v>1548.74</v>
      </c>
      <c r="D28" s="11">
        <v>1535.69</v>
      </c>
      <c r="E28" s="11">
        <v>1519.86</v>
      </c>
      <c r="F28" s="11">
        <v>1504.97</v>
      </c>
      <c r="G28" s="11">
        <v>1491.59</v>
      </c>
      <c r="H28" s="11">
        <v>1500.26</v>
      </c>
      <c r="I28" s="11">
        <v>1499.56</v>
      </c>
      <c r="J28" s="11">
        <v>1488.63</v>
      </c>
      <c r="K28" s="11">
        <v>1446.34</v>
      </c>
      <c r="L28" s="11">
        <v>1414.76</v>
      </c>
    </row>
    <row r="29" spans="1:12" ht="15.75" x14ac:dyDescent="0.2">
      <c r="A29" s="5" t="s">
        <v>37</v>
      </c>
      <c r="B29" s="11">
        <v>326.97000000000003</v>
      </c>
      <c r="C29" s="11">
        <v>324.27999999999997</v>
      </c>
      <c r="D29" s="11">
        <v>321.41000000000003</v>
      </c>
      <c r="E29" s="11">
        <v>317.3</v>
      </c>
      <c r="F29" s="11">
        <v>314.20999999999998</v>
      </c>
      <c r="G29" s="11">
        <v>310.89</v>
      </c>
      <c r="H29" s="11">
        <v>309.18</v>
      </c>
      <c r="I29" s="11">
        <v>307.64999999999998</v>
      </c>
      <c r="J29" s="11">
        <v>303.26</v>
      </c>
      <c r="K29" s="11">
        <v>301</v>
      </c>
      <c r="L29" s="11">
        <v>298.56</v>
      </c>
    </row>
    <row r="30" spans="1:12" ht="28.5" x14ac:dyDescent="0.2">
      <c r="A30" s="5" t="s">
        <v>38</v>
      </c>
      <c r="B30" s="11">
        <v>375.9</v>
      </c>
      <c r="C30" s="11">
        <v>369.2</v>
      </c>
      <c r="D30" s="11">
        <v>362.2</v>
      </c>
      <c r="E30" s="11">
        <v>357.2</v>
      </c>
      <c r="F30" s="11">
        <v>351.3</v>
      </c>
      <c r="G30" s="11">
        <v>344.5</v>
      </c>
      <c r="H30" s="11">
        <v>339.6</v>
      </c>
      <c r="I30" s="11">
        <v>326</v>
      </c>
      <c r="J30" s="11">
        <v>328.5</v>
      </c>
      <c r="K30" s="11">
        <v>303.89999999999998</v>
      </c>
      <c r="L30" s="11">
        <v>309.5</v>
      </c>
    </row>
    <row r="31" spans="1:12" ht="28.5" x14ac:dyDescent="0.2">
      <c r="A31" s="5" t="s">
        <v>39</v>
      </c>
      <c r="B31" s="11">
        <v>1307.56</v>
      </c>
      <c r="C31" s="11">
        <v>1263.1099999999999</v>
      </c>
      <c r="D31" s="11">
        <v>1195.06</v>
      </c>
      <c r="E31" s="11">
        <v>1135.24</v>
      </c>
      <c r="F31" s="11">
        <v>1096.5899999999999</v>
      </c>
      <c r="G31" s="11">
        <v>1010.44</v>
      </c>
      <c r="H31" s="11">
        <v>953.34</v>
      </c>
      <c r="I31" s="11">
        <v>894.65</v>
      </c>
      <c r="J31" s="11">
        <v>866.15</v>
      </c>
      <c r="K31" s="11">
        <v>847.58</v>
      </c>
      <c r="L31" s="11">
        <v>830.42</v>
      </c>
    </row>
    <row r="36" spans="2:32" ht="15.75" x14ac:dyDescent="0.2">
      <c r="B36" s="4">
        <v>2017</v>
      </c>
      <c r="C36" s="11">
        <v>1246.8</v>
      </c>
      <c r="D36" s="11">
        <v>894.83</v>
      </c>
      <c r="E36" s="11">
        <v>4206.66</v>
      </c>
      <c r="F36" s="11">
        <v>1914.13</v>
      </c>
      <c r="G36" s="11">
        <v>1424.9</v>
      </c>
      <c r="H36" s="11">
        <v>2284.6999999999998</v>
      </c>
      <c r="I36" s="11">
        <v>1488.53</v>
      </c>
      <c r="J36" s="11">
        <v>2011.1</v>
      </c>
      <c r="K36" s="11">
        <v>1372.65</v>
      </c>
      <c r="L36" s="11">
        <v>4757.8</v>
      </c>
      <c r="M36" s="11">
        <v>3796</v>
      </c>
      <c r="N36" s="11">
        <v>4377.8999999999996</v>
      </c>
      <c r="O36" s="11">
        <v>2805.74</v>
      </c>
      <c r="P36" s="11">
        <v>2645.6</v>
      </c>
      <c r="Q36" s="11">
        <v>6560.6</v>
      </c>
      <c r="R36" s="11">
        <v>6766.86</v>
      </c>
      <c r="S36" s="11">
        <v>3610</v>
      </c>
      <c r="T36" s="11">
        <v>3817.22</v>
      </c>
      <c r="U36" s="11">
        <v>6340.79</v>
      </c>
      <c r="V36" s="11">
        <v>2842</v>
      </c>
      <c r="W36" s="11">
        <v>583.88</v>
      </c>
      <c r="X36" s="11">
        <v>1714.55</v>
      </c>
      <c r="Y36" s="11">
        <v>4872</v>
      </c>
      <c r="Z36" s="11">
        <v>2023.2</v>
      </c>
      <c r="AA36" s="11">
        <v>2992.65</v>
      </c>
      <c r="AB36" s="11">
        <v>2071.6999999999998</v>
      </c>
      <c r="AC36" s="11">
        <v>1553.84</v>
      </c>
      <c r="AD36" s="11">
        <v>326.97000000000003</v>
      </c>
      <c r="AE36" s="11">
        <v>375.9</v>
      </c>
      <c r="AF36" s="11">
        <v>1307.56</v>
      </c>
    </row>
    <row r="37" spans="2:32" ht="15.75" x14ac:dyDescent="0.2">
      <c r="B37" s="4">
        <v>2016</v>
      </c>
      <c r="C37" s="11">
        <v>1220.0999999999999</v>
      </c>
      <c r="D37" s="11">
        <v>902.42</v>
      </c>
      <c r="E37" s="11">
        <v>4223.95</v>
      </c>
      <c r="F37" s="11">
        <v>1908.21</v>
      </c>
      <c r="G37" s="11">
        <v>1474</v>
      </c>
      <c r="H37" s="11">
        <v>2301.1999999999998</v>
      </c>
      <c r="I37" s="11">
        <v>1501.73</v>
      </c>
      <c r="J37" s="11">
        <v>2028.2</v>
      </c>
      <c r="K37" s="11">
        <v>1365.24</v>
      </c>
      <c r="L37" s="11">
        <v>4756.22</v>
      </c>
      <c r="M37" s="11">
        <v>3760</v>
      </c>
      <c r="N37" s="11">
        <v>4361.6000000000004</v>
      </c>
      <c r="O37" s="11">
        <v>2797.03</v>
      </c>
      <c r="P37" s="11">
        <v>2637.6</v>
      </c>
      <c r="Q37" s="11">
        <v>6649.7</v>
      </c>
      <c r="R37" s="11">
        <v>6726.39</v>
      </c>
      <c r="S37" s="11">
        <v>3633</v>
      </c>
      <c r="T37" s="11">
        <v>3920.41</v>
      </c>
      <c r="U37" s="11">
        <v>6279.22</v>
      </c>
      <c r="V37" s="11">
        <v>2841</v>
      </c>
      <c r="W37" s="11">
        <v>558.14</v>
      </c>
      <c r="X37" s="11">
        <v>1717.52</v>
      </c>
      <c r="Y37" s="11">
        <v>4860</v>
      </c>
      <c r="Z37" s="11">
        <v>1983.72</v>
      </c>
      <c r="AA37" s="11">
        <v>2998.89</v>
      </c>
      <c r="AB37" s="11">
        <v>2073</v>
      </c>
      <c r="AC37" s="11">
        <v>1548.74</v>
      </c>
      <c r="AD37" s="11">
        <v>324.27999999999997</v>
      </c>
      <c r="AE37" s="11">
        <v>369.2</v>
      </c>
      <c r="AF37" s="11">
        <v>1263.1099999999999</v>
      </c>
    </row>
    <row r="38" spans="2:32" ht="15.75" x14ac:dyDescent="0.2">
      <c r="B38" s="4">
        <v>2015</v>
      </c>
      <c r="C38" s="11">
        <v>1186.0999999999999</v>
      </c>
      <c r="D38" s="11">
        <v>896.8</v>
      </c>
      <c r="E38" s="11">
        <v>4212.5</v>
      </c>
      <c r="F38" s="11">
        <v>1872.76</v>
      </c>
      <c r="G38" s="11">
        <v>1463.7</v>
      </c>
      <c r="H38" s="11">
        <v>2409.9</v>
      </c>
      <c r="I38" s="11">
        <v>1480.6</v>
      </c>
      <c r="J38" s="11">
        <v>2013.7</v>
      </c>
      <c r="K38" s="11">
        <v>1361.51</v>
      </c>
      <c r="L38" s="11">
        <v>4758.5</v>
      </c>
      <c r="M38" s="11">
        <v>3733.65</v>
      </c>
      <c r="N38" s="11">
        <v>4342.1000000000004</v>
      </c>
      <c r="O38" s="11">
        <v>2768.41</v>
      </c>
      <c r="P38" s="11">
        <v>2615.8000000000002</v>
      </c>
      <c r="Q38" s="11">
        <v>6632.5</v>
      </c>
      <c r="R38" s="11">
        <v>6636.08</v>
      </c>
      <c r="S38" s="11">
        <v>3658</v>
      </c>
      <c r="T38" s="11">
        <v>3980.3</v>
      </c>
      <c r="U38" s="11">
        <v>6219.31</v>
      </c>
      <c r="V38" s="11">
        <v>2820</v>
      </c>
      <c r="W38" s="11">
        <v>555.77</v>
      </c>
      <c r="X38" s="11">
        <v>1707.37</v>
      </c>
      <c r="Y38" s="11">
        <v>4847.01</v>
      </c>
      <c r="Z38" s="11">
        <v>1946.65</v>
      </c>
      <c r="AA38" s="11">
        <v>2942.49</v>
      </c>
      <c r="AB38" s="11">
        <v>2071</v>
      </c>
      <c r="AC38" s="11">
        <v>1535.69</v>
      </c>
      <c r="AD38" s="11">
        <v>321.41000000000003</v>
      </c>
      <c r="AE38" s="11">
        <v>362.2</v>
      </c>
      <c r="AF38" s="11">
        <v>1195.06</v>
      </c>
    </row>
    <row r="39" spans="2:32" ht="15.75" x14ac:dyDescent="0.2">
      <c r="B39" s="4">
        <v>2014</v>
      </c>
      <c r="C39" s="11">
        <v>1156.7</v>
      </c>
      <c r="D39" s="11">
        <v>877.21</v>
      </c>
      <c r="E39" s="11">
        <v>4202.66</v>
      </c>
      <c r="F39" s="11">
        <v>1862.29</v>
      </c>
      <c r="G39" s="11">
        <v>1485.4</v>
      </c>
      <c r="H39" s="11">
        <v>2562.1999999999998</v>
      </c>
      <c r="I39" s="11">
        <v>1447.17</v>
      </c>
      <c r="J39" s="11">
        <v>2079.8000000000002</v>
      </c>
      <c r="K39" s="11">
        <v>1365.63</v>
      </c>
      <c r="L39" s="11">
        <v>4760.83</v>
      </c>
      <c r="M39" s="11">
        <v>3714.15</v>
      </c>
      <c r="N39" s="11">
        <v>4311</v>
      </c>
      <c r="O39" s="11">
        <v>2648.51</v>
      </c>
      <c r="P39" s="11">
        <v>2603.3000000000002</v>
      </c>
      <c r="Q39" s="11">
        <v>6606.5</v>
      </c>
      <c r="R39" s="11">
        <v>6520.03</v>
      </c>
      <c r="S39" s="11">
        <v>3687.5</v>
      </c>
      <c r="T39" s="11">
        <v>4044.13</v>
      </c>
      <c r="U39" s="11">
        <v>6183.23</v>
      </c>
      <c r="V39" s="11">
        <v>2795</v>
      </c>
      <c r="W39" s="11">
        <v>543.1</v>
      </c>
      <c r="X39" s="11">
        <v>1696.94</v>
      </c>
      <c r="Y39" s="11">
        <v>4833</v>
      </c>
      <c r="Z39" s="11">
        <v>1909.69</v>
      </c>
      <c r="AA39" s="11">
        <v>2962.25</v>
      </c>
      <c r="AB39" s="11">
        <v>2067</v>
      </c>
      <c r="AC39" s="11">
        <v>1519.86</v>
      </c>
      <c r="AD39" s="11">
        <v>317.3</v>
      </c>
      <c r="AE39" s="11">
        <v>357.2</v>
      </c>
      <c r="AF39" s="11">
        <v>1135.24</v>
      </c>
    </row>
    <row r="40" spans="2:32" ht="15.75" x14ac:dyDescent="0.2">
      <c r="B40" s="4">
        <v>2013</v>
      </c>
      <c r="C40" s="11">
        <v>1141</v>
      </c>
      <c r="D40" s="11">
        <v>847.46</v>
      </c>
      <c r="E40" s="11">
        <v>4183.93</v>
      </c>
      <c r="F40" s="11">
        <v>1844.2</v>
      </c>
      <c r="G40" s="11">
        <v>1408.2</v>
      </c>
      <c r="H40" s="11">
        <v>2518.9</v>
      </c>
      <c r="I40" s="11">
        <v>1415.43</v>
      </c>
      <c r="J40" s="11">
        <v>2060.4</v>
      </c>
      <c r="K40" s="11">
        <v>1368.91</v>
      </c>
      <c r="L40" s="11">
        <v>4759.8900000000003</v>
      </c>
      <c r="M40" s="11">
        <v>3708.73</v>
      </c>
      <c r="N40" s="11">
        <v>4275.8999999999996</v>
      </c>
      <c r="O40" s="11">
        <v>2555.86</v>
      </c>
      <c r="P40" s="11">
        <v>2588.6999999999998</v>
      </c>
      <c r="Q40" s="11">
        <v>6580.4</v>
      </c>
      <c r="R40" s="11">
        <v>6386.57</v>
      </c>
      <c r="S40" s="11">
        <v>3692</v>
      </c>
      <c r="T40" s="11">
        <v>4036.45</v>
      </c>
      <c r="U40" s="11">
        <v>6117.68</v>
      </c>
      <c r="V40" s="11">
        <v>2782</v>
      </c>
      <c r="W40" s="11">
        <v>514.55999999999995</v>
      </c>
      <c r="X40" s="11">
        <v>1683.51</v>
      </c>
      <c r="Y40" s="11">
        <v>4817.3100000000004</v>
      </c>
      <c r="Z40" s="11">
        <v>1864.21</v>
      </c>
      <c r="AA40" s="11">
        <v>2912.36</v>
      </c>
      <c r="AB40" s="11">
        <v>2058</v>
      </c>
      <c r="AC40" s="11">
        <v>1504.97</v>
      </c>
      <c r="AD40" s="11">
        <v>314.20999999999998</v>
      </c>
      <c r="AE40" s="11">
        <v>351.3</v>
      </c>
      <c r="AF40" s="11">
        <v>1096.5899999999999</v>
      </c>
    </row>
    <row r="41" spans="2:32" ht="15.75" x14ac:dyDescent="0.2">
      <c r="B41" s="4">
        <v>2012</v>
      </c>
      <c r="C41" s="11">
        <v>1107.3</v>
      </c>
      <c r="D41" s="11">
        <v>803.14</v>
      </c>
      <c r="E41" s="11">
        <v>4085.74</v>
      </c>
      <c r="F41" s="11">
        <v>1790.17</v>
      </c>
      <c r="G41" s="11">
        <v>1304.9000000000001</v>
      </c>
      <c r="H41" s="11">
        <v>2423.8000000000002</v>
      </c>
      <c r="I41" s="11">
        <v>1355.9</v>
      </c>
      <c r="J41" s="11">
        <v>2027.8</v>
      </c>
      <c r="K41" s="11">
        <v>1115.5</v>
      </c>
      <c r="L41" s="11">
        <v>4759.53</v>
      </c>
      <c r="M41" s="11">
        <v>3691.24</v>
      </c>
      <c r="N41" s="11">
        <v>4206.8</v>
      </c>
      <c r="O41" s="11">
        <v>2568.9299999999998</v>
      </c>
      <c r="P41" s="11">
        <v>2556</v>
      </c>
      <c r="Q41" s="11">
        <v>6554.3</v>
      </c>
      <c r="R41" s="11">
        <v>6287.5</v>
      </c>
      <c r="S41" s="11">
        <v>3687</v>
      </c>
      <c r="T41" s="11">
        <v>4019.31</v>
      </c>
      <c r="U41" s="11">
        <v>5965.95</v>
      </c>
      <c r="V41" s="11">
        <v>2768</v>
      </c>
      <c r="W41" s="11">
        <v>483.9</v>
      </c>
      <c r="X41" s="11">
        <v>1633.14</v>
      </c>
      <c r="Y41" s="11">
        <v>4798.3</v>
      </c>
      <c r="Z41" s="11">
        <v>1825.82</v>
      </c>
      <c r="AA41" s="11">
        <v>2881.9</v>
      </c>
      <c r="AB41" s="11">
        <v>2061</v>
      </c>
      <c r="AC41" s="11">
        <v>1491.59</v>
      </c>
      <c r="AD41" s="11">
        <v>310.89</v>
      </c>
      <c r="AE41" s="11">
        <v>344.5</v>
      </c>
      <c r="AF41" s="11">
        <v>1010.44</v>
      </c>
    </row>
    <row r="42" spans="2:32" ht="15.75" x14ac:dyDescent="0.2">
      <c r="B42" s="4">
        <v>2011</v>
      </c>
      <c r="C42" s="11">
        <v>1069.7</v>
      </c>
      <c r="D42" s="11">
        <v>763.16</v>
      </c>
      <c r="E42" s="11">
        <v>3962.42</v>
      </c>
      <c r="F42" s="11">
        <v>1738.89</v>
      </c>
      <c r="G42" s="11">
        <v>1249.3</v>
      </c>
      <c r="H42" s="11">
        <v>2364.9</v>
      </c>
      <c r="I42" s="11">
        <v>1337.78</v>
      </c>
      <c r="J42" s="11">
        <v>1977.8</v>
      </c>
      <c r="K42" s="11">
        <v>1104.33</v>
      </c>
      <c r="L42" s="11">
        <v>4758.2299999999996</v>
      </c>
      <c r="M42" s="11">
        <v>3674.11</v>
      </c>
      <c r="N42" s="11">
        <v>4120.8999999999996</v>
      </c>
      <c r="O42" s="11">
        <v>2459.9899999999998</v>
      </c>
      <c r="P42" s="11">
        <v>2532.6</v>
      </c>
      <c r="Q42" s="11">
        <v>6485.6</v>
      </c>
      <c r="R42" s="11">
        <v>6197.85</v>
      </c>
      <c r="S42" s="11">
        <v>3672</v>
      </c>
      <c r="T42" s="11">
        <v>4055.03</v>
      </c>
      <c r="U42" s="11">
        <v>5960.74</v>
      </c>
      <c r="V42" s="11">
        <v>2936</v>
      </c>
      <c r="W42" s="11">
        <v>459.22</v>
      </c>
      <c r="X42" s="11">
        <v>1585.16</v>
      </c>
      <c r="Y42" s="11">
        <v>4785.47</v>
      </c>
      <c r="Z42" s="11">
        <v>1792.8</v>
      </c>
      <c r="AA42" s="11">
        <v>2857.24</v>
      </c>
      <c r="AB42" s="11">
        <v>2059</v>
      </c>
      <c r="AC42" s="11">
        <v>1500.26</v>
      </c>
      <c r="AD42" s="11">
        <v>309.18</v>
      </c>
      <c r="AE42" s="11">
        <v>339.6</v>
      </c>
      <c r="AF42" s="11">
        <v>953.34</v>
      </c>
    </row>
    <row r="43" spans="2:32" ht="15.75" x14ac:dyDescent="0.2">
      <c r="B43" s="4">
        <v>2010</v>
      </c>
      <c r="C43" s="11">
        <v>1031.5999999999999</v>
      </c>
      <c r="D43" s="11">
        <v>728.7</v>
      </c>
      <c r="E43" s="11">
        <v>3865.14</v>
      </c>
      <c r="F43" s="11">
        <v>1685.9</v>
      </c>
      <c r="G43" s="11">
        <v>1184.7</v>
      </c>
      <c r="H43" s="11">
        <v>2317.5</v>
      </c>
      <c r="I43" s="11">
        <v>1311.6</v>
      </c>
      <c r="J43" s="11">
        <v>1932</v>
      </c>
      <c r="K43" s="11">
        <v>1090.76</v>
      </c>
      <c r="L43" s="11">
        <v>4754.68</v>
      </c>
      <c r="M43" s="11">
        <v>3636.02</v>
      </c>
      <c r="N43" s="11">
        <v>4050</v>
      </c>
      <c r="O43" s="11">
        <v>2241.59</v>
      </c>
      <c r="P43" s="11">
        <v>2498.8000000000002</v>
      </c>
      <c r="Q43" s="11">
        <v>6401.9</v>
      </c>
      <c r="R43" s="11">
        <v>6041.56</v>
      </c>
      <c r="S43" s="11">
        <v>3645</v>
      </c>
      <c r="T43" s="11">
        <v>3982.73</v>
      </c>
      <c r="U43" s="11">
        <v>5870.48</v>
      </c>
      <c r="V43" s="11">
        <v>2903</v>
      </c>
      <c r="W43" s="11">
        <v>439.65</v>
      </c>
      <c r="X43" s="11">
        <v>1539.95</v>
      </c>
      <c r="Y43" s="11">
        <v>4772.53</v>
      </c>
      <c r="Z43" s="11">
        <v>1770.9</v>
      </c>
      <c r="AA43" s="11">
        <v>2765.85</v>
      </c>
      <c r="AB43" s="11">
        <v>2074</v>
      </c>
      <c r="AC43" s="11">
        <v>1499.56</v>
      </c>
      <c r="AD43" s="11">
        <v>307.64999999999998</v>
      </c>
      <c r="AE43" s="11">
        <v>326</v>
      </c>
      <c r="AF43" s="11">
        <v>894.65</v>
      </c>
    </row>
    <row r="44" spans="2:32" ht="15.75" x14ac:dyDescent="0.2">
      <c r="B44" s="4">
        <v>2009</v>
      </c>
      <c r="C44" s="11">
        <v>998.3</v>
      </c>
      <c r="D44" s="11">
        <v>677.13</v>
      </c>
      <c r="E44" s="11">
        <v>3792.49</v>
      </c>
      <c r="F44" s="11">
        <v>1630.6</v>
      </c>
      <c r="G44" s="11">
        <v>1142.5</v>
      </c>
      <c r="H44" s="11">
        <v>2277.1</v>
      </c>
      <c r="I44" s="11">
        <v>1297.3</v>
      </c>
      <c r="J44" s="11">
        <v>1877</v>
      </c>
      <c r="K44" s="11">
        <v>1064.42</v>
      </c>
      <c r="L44" s="11">
        <v>4726.54</v>
      </c>
      <c r="M44" s="11">
        <v>3591.98</v>
      </c>
      <c r="N44" s="11">
        <v>3988</v>
      </c>
      <c r="O44" s="11">
        <v>2168.86</v>
      </c>
      <c r="P44" s="11">
        <v>2445.1999999999998</v>
      </c>
      <c r="Q44" s="11">
        <v>6294.2</v>
      </c>
      <c r="R44" s="11">
        <v>5948.78</v>
      </c>
      <c r="S44" s="11">
        <v>3622</v>
      </c>
      <c r="T44" s="11">
        <v>3935.21</v>
      </c>
      <c r="U44" s="11">
        <v>5688.62</v>
      </c>
      <c r="V44" s="11">
        <v>2848</v>
      </c>
      <c r="W44" s="11">
        <v>424.56</v>
      </c>
      <c r="X44" s="11">
        <v>1513</v>
      </c>
      <c r="Y44" s="11">
        <v>4756.62</v>
      </c>
      <c r="Z44" s="11">
        <v>1841.92</v>
      </c>
      <c r="AA44" s="11">
        <v>2684.77</v>
      </c>
      <c r="AB44" s="11">
        <v>2060</v>
      </c>
      <c r="AC44" s="11">
        <v>1488.63</v>
      </c>
      <c r="AD44" s="11">
        <v>303.26</v>
      </c>
      <c r="AE44" s="11">
        <v>328.5</v>
      </c>
      <c r="AF44" s="11">
        <v>866.15</v>
      </c>
    </row>
    <row r="45" spans="2:32" ht="15.75" x14ac:dyDescent="0.2">
      <c r="B45" s="4">
        <v>2008</v>
      </c>
      <c r="C45" s="11">
        <v>980.9</v>
      </c>
      <c r="D45" s="11">
        <v>647.32000000000005</v>
      </c>
      <c r="E45" s="11">
        <v>3725.66</v>
      </c>
      <c r="F45" s="11">
        <v>1614.1</v>
      </c>
      <c r="G45" s="11">
        <v>1103.3</v>
      </c>
      <c r="H45" s="11">
        <v>2198.1999999999998</v>
      </c>
      <c r="I45" s="11">
        <v>1281.4000000000001</v>
      </c>
      <c r="J45" s="11">
        <v>1852.4</v>
      </c>
      <c r="K45" s="11">
        <v>1053.24</v>
      </c>
      <c r="L45" s="11">
        <v>4700.96</v>
      </c>
      <c r="M45" s="11">
        <v>3486.53</v>
      </c>
      <c r="N45" s="11">
        <v>3916</v>
      </c>
      <c r="O45" s="11">
        <v>2079.7800000000002</v>
      </c>
      <c r="P45" s="11">
        <v>2404.5</v>
      </c>
      <c r="Q45" s="11">
        <v>6187.6</v>
      </c>
      <c r="R45" s="11">
        <v>5835.45</v>
      </c>
      <c r="S45" s="11">
        <v>3607</v>
      </c>
      <c r="T45" s="11">
        <v>3910.06</v>
      </c>
      <c r="U45" s="11">
        <v>5471.72</v>
      </c>
      <c r="V45" s="11">
        <v>2799</v>
      </c>
      <c r="W45" s="11">
        <v>408.36</v>
      </c>
      <c r="X45" s="11">
        <v>1492.43</v>
      </c>
      <c r="Y45" s="11">
        <v>4740</v>
      </c>
      <c r="Z45" s="11">
        <v>1867.2</v>
      </c>
      <c r="AA45" s="11">
        <v>2638.37</v>
      </c>
      <c r="AB45" s="11">
        <v>2039</v>
      </c>
      <c r="AC45" s="11">
        <v>1446.34</v>
      </c>
      <c r="AD45" s="11">
        <v>301</v>
      </c>
      <c r="AE45" s="11">
        <v>303.89999999999998</v>
      </c>
      <c r="AF45" s="11">
        <v>847.58</v>
      </c>
    </row>
    <row r="46" spans="2:32" ht="15.75" x14ac:dyDescent="0.2">
      <c r="B46" s="4">
        <v>2007</v>
      </c>
      <c r="C46" s="11">
        <v>942.7</v>
      </c>
      <c r="D46" s="11">
        <v>613.92999999999995</v>
      </c>
      <c r="E46" s="11">
        <v>3664.97</v>
      </c>
      <c r="F46" s="11">
        <v>1595.65</v>
      </c>
      <c r="G46" s="11">
        <v>1081.5</v>
      </c>
      <c r="H46" s="11">
        <v>2180.6999999999998</v>
      </c>
      <c r="I46" s="11">
        <v>1266.0999999999999</v>
      </c>
      <c r="J46" s="11">
        <v>1827.6</v>
      </c>
      <c r="K46" s="11">
        <v>909.08</v>
      </c>
      <c r="L46" s="11">
        <v>4677.88</v>
      </c>
      <c r="M46" s="11">
        <v>3405.01</v>
      </c>
      <c r="N46" s="11">
        <v>3818</v>
      </c>
      <c r="O46" s="11">
        <v>2015.33</v>
      </c>
      <c r="P46" s="11">
        <v>2369.6</v>
      </c>
      <c r="Q46" s="11">
        <v>6081.4</v>
      </c>
      <c r="R46" s="11">
        <v>5772.72</v>
      </c>
      <c r="S46" s="11">
        <v>3584</v>
      </c>
      <c r="T46" s="11">
        <v>3883.41</v>
      </c>
      <c r="U46" s="11">
        <v>5341.5</v>
      </c>
      <c r="V46" s="11">
        <v>2769</v>
      </c>
      <c r="W46" s="11">
        <v>397.46</v>
      </c>
      <c r="X46" s="11">
        <v>1468.87</v>
      </c>
      <c r="Y46" s="11">
        <v>4731.1000000000004</v>
      </c>
      <c r="Z46" s="11">
        <v>2280</v>
      </c>
      <c r="AA46" s="11">
        <v>2573.8200000000002</v>
      </c>
      <c r="AB46" s="11">
        <v>2013</v>
      </c>
      <c r="AC46" s="11">
        <v>1414.76</v>
      </c>
      <c r="AD46" s="11">
        <v>298.56</v>
      </c>
      <c r="AE46" s="11">
        <v>309.5</v>
      </c>
      <c r="AF46" s="11">
        <v>830.4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8"/>
  <sheetViews>
    <sheetView topLeftCell="A22" zoomScale="98" zoomScaleNormal="98" workbookViewId="0">
      <selection activeCell="C56" sqref="C56:AF56"/>
    </sheetView>
  </sheetViews>
  <sheetFormatPr defaultRowHeight="14.25" x14ac:dyDescent="0.2"/>
  <cols>
    <col min="3" max="3" width="10.125" customWidth="1"/>
    <col min="6" max="6" width="8.125" customWidth="1"/>
  </cols>
  <sheetData>
    <row r="1" spans="1:12" x14ac:dyDescent="0.2">
      <c r="A1" s="4" t="s">
        <v>42</v>
      </c>
      <c r="B1" s="4">
        <v>2017</v>
      </c>
      <c r="C1" s="4">
        <v>2016</v>
      </c>
      <c r="D1" s="4">
        <v>2015</v>
      </c>
      <c r="E1" s="4">
        <v>2014</v>
      </c>
      <c r="F1" s="4">
        <v>2013</v>
      </c>
      <c r="G1" s="4">
        <v>2012</v>
      </c>
      <c r="H1" s="4">
        <v>2011</v>
      </c>
      <c r="I1" s="4">
        <v>2010</v>
      </c>
      <c r="J1" s="4">
        <v>2009</v>
      </c>
      <c r="K1" s="4">
        <v>2008</v>
      </c>
      <c r="L1" s="4">
        <v>2007</v>
      </c>
    </row>
    <row r="2" spans="1:12" x14ac:dyDescent="0.2">
      <c r="A2" s="5" t="s">
        <v>43</v>
      </c>
      <c r="B2">
        <v>-133187.89000000001</v>
      </c>
      <c r="C2">
        <v>-166419.28</v>
      </c>
      <c r="D2">
        <v>-151733.34</v>
      </c>
      <c r="E2">
        <v>-150713.57</v>
      </c>
      <c r="F2">
        <v>-144579.93</v>
      </c>
      <c r="G2">
        <v>-140273.72</v>
      </c>
      <c r="H2">
        <v>-145468.95000000001</v>
      </c>
      <c r="I2">
        <v>-136415</v>
      </c>
      <c r="J2">
        <v>-140812.88</v>
      </c>
      <c r="K2">
        <v>-113259</v>
      </c>
      <c r="L2">
        <v>-107816.69</v>
      </c>
    </row>
    <row r="3" spans="1:12" x14ac:dyDescent="0.2">
      <c r="A3" s="5" t="s">
        <v>11</v>
      </c>
      <c r="B3">
        <v>-90789.96</v>
      </c>
      <c r="C3">
        <v>-91534.42</v>
      </c>
      <c r="D3">
        <v>-93008.03</v>
      </c>
      <c r="E3">
        <v>-89361.44</v>
      </c>
      <c r="F3">
        <v>-84210</v>
      </c>
      <c r="G3">
        <v>-82813.16</v>
      </c>
      <c r="H3">
        <v>-67146.94</v>
      </c>
      <c r="I3">
        <v>-68196</v>
      </c>
      <c r="J3">
        <v>-59647.38</v>
      </c>
      <c r="K3">
        <v>-61229</v>
      </c>
      <c r="L3">
        <v>-56928.160000000003</v>
      </c>
    </row>
    <row r="4" spans="1:12" x14ac:dyDescent="0.2">
      <c r="A4" s="5" t="s">
        <v>12</v>
      </c>
      <c r="B4">
        <v>-253685.36</v>
      </c>
      <c r="C4">
        <v>-288794.55</v>
      </c>
      <c r="D4">
        <v>-310567.56</v>
      </c>
      <c r="E4">
        <v>-309823.96000000002</v>
      </c>
      <c r="F4">
        <v>-310920.53999999998</v>
      </c>
      <c r="G4">
        <v>-305773.5</v>
      </c>
      <c r="H4">
        <v>-278551.26</v>
      </c>
      <c r="I4">
        <v>-262543</v>
      </c>
      <c r="J4">
        <v>-244988.51</v>
      </c>
      <c r="K4">
        <v>-234697</v>
      </c>
      <c r="L4">
        <v>-222914.35</v>
      </c>
    </row>
    <row r="5" spans="1:12" x14ac:dyDescent="0.2">
      <c r="A5" s="5" t="s">
        <v>13</v>
      </c>
      <c r="B5">
        <v>-135057.26999999999</v>
      </c>
      <c r="C5">
        <v>-139291.06</v>
      </c>
      <c r="D5">
        <v>-145252.20000000001</v>
      </c>
      <c r="E5">
        <v>-145033.49</v>
      </c>
      <c r="F5">
        <v>-138030.43</v>
      </c>
      <c r="G5">
        <v>-134298.48000000001</v>
      </c>
      <c r="H5">
        <v>-116132.01</v>
      </c>
      <c r="I5">
        <v>-118299</v>
      </c>
      <c r="J5">
        <v>-105875.05</v>
      </c>
      <c r="K5">
        <v>-106911</v>
      </c>
      <c r="L5">
        <v>-104594.39</v>
      </c>
    </row>
    <row r="6" spans="1:12" ht="28.5" x14ac:dyDescent="0.2">
      <c r="A6" s="5" t="s">
        <v>14</v>
      </c>
      <c r="B6">
        <v>-104250.82</v>
      </c>
      <c r="C6">
        <v>-104695.97</v>
      </c>
      <c r="D6">
        <v>-110861.37</v>
      </c>
      <c r="E6">
        <v>-111916.93</v>
      </c>
      <c r="F6">
        <v>-106920.47</v>
      </c>
      <c r="G6">
        <v>-102424.49</v>
      </c>
      <c r="H6">
        <v>-100388.99</v>
      </c>
      <c r="I6">
        <v>-92548</v>
      </c>
      <c r="J6">
        <v>-73154.740000000005</v>
      </c>
      <c r="K6">
        <v>-70421</v>
      </c>
      <c r="L6">
        <v>-60405.23</v>
      </c>
    </row>
    <row r="7" spans="1:12" x14ac:dyDescent="0.2">
      <c r="A7" s="5" t="s">
        <v>15</v>
      </c>
      <c r="B7">
        <v>-237970.98</v>
      </c>
      <c r="C7">
        <v>-228201.74</v>
      </c>
      <c r="D7">
        <v>-260044.58</v>
      </c>
      <c r="E7">
        <v>-262878.96000000002</v>
      </c>
      <c r="F7">
        <v>-234508.18</v>
      </c>
      <c r="G7">
        <v>-238768.79</v>
      </c>
      <c r="H7">
        <v>-232247.02</v>
      </c>
      <c r="I7">
        <v>-218189</v>
      </c>
      <c r="J7">
        <v>-217154.68</v>
      </c>
      <c r="K7">
        <v>-212021</v>
      </c>
      <c r="L7">
        <v>-220996.73</v>
      </c>
    </row>
    <row r="8" spans="1:12" x14ac:dyDescent="0.2">
      <c r="A8" s="5" t="s">
        <v>16</v>
      </c>
      <c r="B8">
        <v>-121464.23</v>
      </c>
      <c r="C8">
        <v>-97073.31</v>
      </c>
      <c r="D8">
        <v>-126908.02</v>
      </c>
      <c r="E8">
        <v>-122170.66</v>
      </c>
      <c r="F8">
        <v>-117702.53</v>
      </c>
      <c r="G8">
        <v>-119509.2</v>
      </c>
      <c r="H8">
        <v>-116162.36</v>
      </c>
      <c r="I8">
        <v>-114431</v>
      </c>
      <c r="J8">
        <v>-109714.74</v>
      </c>
      <c r="K8">
        <v>-107781</v>
      </c>
      <c r="L8">
        <v>-97857.83</v>
      </c>
    </row>
    <row r="9" spans="1:12" x14ac:dyDescent="0.2">
      <c r="A9" s="5" t="s">
        <v>17</v>
      </c>
      <c r="B9">
        <v>-138120.68</v>
      </c>
      <c r="C9">
        <v>-138334.75</v>
      </c>
      <c r="D9">
        <v>-148594.82999999999</v>
      </c>
      <c r="E9">
        <v>-149643.71</v>
      </c>
      <c r="F9">
        <v>-153089.62</v>
      </c>
      <c r="G9">
        <v>-162589.07999999999</v>
      </c>
      <c r="H9">
        <v>-150661.01</v>
      </c>
      <c r="I9">
        <v>-118575</v>
      </c>
      <c r="J9">
        <v>-110508.16</v>
      </c>
      <c r="K9">
        <v>-110996</v>
      </c>
      <c r="L9">
        <v>-108972.59</v>
      </c>
    </row>
    <row r="10" spans="1:12" x14ac:dyDescent="0.2">
      <c r="A10" s="5" t="s">
        <v>18</v>
      </c>
      <c r="B10">
        <v>-211950.85</v>
      </c>
      <c r="C10">
        <v>-220758.79</v>
      </c>
      <c r="D10">
        <v>-224147.22</v>
      </c>
      <c r="E10">
        <v>-221159.73</v>
      </c>
      <c r="F10">
        <v>-222962.91</v>
      </c>
      <c r="G10">
        <v>-219244.06</v>
      </c>
      <c r="H10">
        <v>-214155.09</v>
      </c>
      <c r="I10">
        <v>-248250</v>
      </c>
      <c r="J10">
        <v>-230517.53</v>
      </c>
      <c r="K10">
        <v>-223751</v>
      </c>
      <c r="L10">
        <v>-226614.08</v>
      </c>
    </row>
    <row r="11" spans="1:12" x14ac:dyDescent="0.2">
      <c r="A11" s="5" t="s">
        <v>19</v>
      </c>
      <c r="B11">
        <v>-575195.76</v>
      </c>
      <c r="C11">
        <v>-616624.01</v>
      </c>
      <c r="D11">
        <v>-621302.80000000005</v>
      </c>
      <c r="E11">
        <v>-601157.86</v>
      </c>
      <c r="F11">
        <v>-594359.1</v>
      </c>
      <c r="G11">
        <v>-598210.94999999995</v>
      </c>
      <c r="H11">
        <v>-592773.76</v>
      </c>
      <c r="I11">
        <v>-555500</v>
      </c>
      <c r="J11">
        <v>-522329.29</v>
      </c>
      <c r="K11">
        <v>-509701</v>
      </c>
      <c r="L11">
        <v>-505598.33</v>
      </c>
    </row>
    <row r="12" spans="1:12" x14ac:dyDescent="0.2">
      <c r="A12" s="5" t="s">
        <v>20</v>
      </c>
      <c r="B12">
        <v>-453935.03</v>
      </c>
      <c r="C12">
        <v>-430856.78</v>
      </c>
      <c r="D12">
        <v>-433822.46</v>
      </c>
      <c r="E12">
        <v>-418261.9</v>
      </c>
      <c r="F12">
        <v>-419120.3</v>
      </c>
      <c r="G12">
        <v>-420960.52</v>
      </c>
      <c r="H12">
        <v>-420133.89</v>
      </c>
      <c r="I12">
        <v>-394828</v>
      </c>
      <c r="J12">
        <v>-365017.13</v>
      </c>
      <c r="K12">
        <v>-350377</v>
      </c>
      <c r="L12">
        <v>-338100.92</v>
      </c>
    </row>
    <row r="13" spans="1:12" x14ac:dyDescent="0.2">
      <c r="A13" s="5" t="s">
        <v>21</v>
      </c>
      <c r="B13">
        <v>-233837.62</v>
      </c>
      <c r="C13">
        <v>-240665.86</v>
      </c>
      <c r="D13">
        <v>-280626.24</v>
      </c>
      <c r="E13">
        <v>-272313.12</v>
      </c>
      <c r="F13">
        <v>-266234.19</v>
      </c>
      <c r="G13">
        <v>-254328.89</v>
      </c>
      <c r="H13">
        <v>-243265.24</v>
      </c>
      <c r="I13">
        <v>-184700</v>
      </c>
      <c r="J13">
        <v>-179701.21</v>
      </c>
      <c r="K13">
        <v>-168670</v>
      </c>
      <c r="L13">
        <v>-175327.09</v>
      </c>
    </row>
    <row r="14" spans="1:12" x14ac:dyDescent="0.2">
      <c r="A14" s="5" t="s">
        <v>22</v>
      </c>
      <c r="B14">
        <v>-238279.19</v>
      </c>
      <c r="C14">
        <v>-237016.09</v>
      </c>
      <c r="D14">
        <v>-256868.17</v>
      </c>
      <c r="E14">
        <v>-260579.22</v>
      </c>
      <c r="F14">
        <v>-259097.86</v>
      </c>
      <c r="G14">
        <v>-256262.77</v>
      </c>
      <c r="H14">
        <v>-316177.53000000003</v>
      </c>
      <c r="I14">
        <v>-238502</v>
      </c>
      <c r="J14">
        <v>-246012.63</v>
      </c>
      <c r="K14">
        <v>-236269</v>
      </c>
      <c r="L14">
        <v>-226997.87</v>
      </c>
    </row>
    <row r="15" spans="1:12" x14ac:dyDescent="0.2">
      <c r="A15" s="5" t="s">
        <v>23</v>
      </c>
      <c r="B15">
        <v>-189362.32</v>
      </c>
      <c r="C15">
        <v>-221091.88</v>
      </c>
      <c r="D15">
        <v>-223232.28</v>
      </c>
      <c r="E15">
        <v>-208289.04</v>
      </c>
      <c r="F15">
        <v>-207137.56</v>
      </c>
      <c r="G15">
        <v>-201189.71</v>
      </c>
      <c r="H15">
        <v>-194431.55</v>
      </c>
      <c r="I15">
        <v>-160661</v>
      </c>
      <c r="J15">
        <v>-147080.54</v>
      </c>
      <c r="K15">
        <v>-138909</v>
      </c>
      <c r="L15">
        <v>-141266.69</v>
      </c>
    </row>
    <row r="16" spans="1:12" x14ac:dyDescent="0.2">
      <c r="A16" s="5" t="s">
        <v>24</v>
      </c>
      <c r="B16">
        <v>-499884.15</v>
      </c>
      <c r="C16">
        <v>-507591.29</v>
      </c>
      <c r="D16">
        <v>-559907.67000000004</v>
      </c>
      <c r="E16">
        <v>-514423.34</v>
      </c>
      <c r="F16">
        <v>-494570.19</v>
      </c>
      <c r="G16">
        <v>-479100.25</v>
      </c>
      <c r="H16">
        <v>-443330.98</v>
      </c>
      <c r="I16">
        <v>-436372</v>
      </c>
      <c r="J16">
        <v>-386731.08</v>
      </c>
      <c r="K16">
        <v>-358911</v>
      </c>
      <c r="L16">
        <v>-334254.73</v>
      </c>
    </row>
    <row r="17" spans="1:12" x14ac:dyDescent="0.2">
      <c r="A17" s="5" t="s">
        <v>25</v>
      </c>
      <c r="B17">
        <v>-409107.39</v>
      </c>
      <c r="C17">
        <v>-402055.1</v>
      </c>
      <c r="D17">
        <v>-433486.68</v>
      </c>
      <c r="E17">
        <v>-422832.29</v>
      </c>
      <c r="F17">
        <v>-412581.82</v>
      </c>
      <c r="G17">
        <v>-403667.62</v>
      </c>
      <c r="H17">
        <v>-378784.85</v>
      </c>
      <c r="I17">
        <v>-358679</v>
      </c>
      <c r="J17">
        <v>-333980.15999999997</v>
      </c>
      <c r="K17">
        <v>-309193</v>
      </c>
      <c r="L17">
        <v>-296467.28999999998</v>
      </c>
    </row>
    <row r="18" spans="1:12" x14ac:dyDescent="0.2">
      <c r="A18" s="5" t="s">
        <v>26</v>
      </c>
      <c r="B18">
        <v>-272694.21000000002</v>
      </c>
      <c r="C18">
        <v>-274787.28000000003</v>
      </c>
      <c r="D18">
        <v>-313784.76</v>
      </c>
      <c r="E18">
        <v>-301703.65000000002</v>
      </c>
      <c r="F18">
        <v>-294053.96000000002</v>
      </c>
      <c r="G18">
        <v>-290200.42</v>
      </c>
      <c r="H18">
        <v>-293063.53000000003</v>
      </c>
      <c r="I18">
        <v>-270755</v>
      </c>
      <c r="J18">
        <v>-265756.75</v>
      </c>
      <c r="K18">
        <v>-258874</v>
      </c>
      <c r="L18">
        <v>-246582.56</v>
      </c>
    </row>
    <row r="19" spans="1:12" x14ac:dyDescent="0.2">
      <c r="A19" s="5" t="s">
        <v>27</v>
      </c>
      <c r="B19">
        <v>-300563.21999999997</v>
      </c>
      <c r="C19">
        <v>-298756.94</v>
      </c>
      <c r="D19">
        <v>-314107.40999999997</v>
      </c>
      <c r="E19">
        <v>-309960.48</v>
      </c>
      <c r="F19">
        <v>-307227</v>
      </c>
      <c r="G19">
        <v>-304214.43</v>
      </c>
      <c r="H19">
        <v>-278811.44</v>
      </c>
      <c r="I19">
        <v>-268110</v>
      </c>
      <c r="J19">
        <v>-260278.41</v>
      </c>
      <c r="K19">
        <v>-250331</v>
      </c>
      <c r="L19">
        <v>-252072.98</v>
      </c>
    </row>
    <row r="20" spans="1:12" x14ac:dyDescent="0.2">
      <c r="A20" s="5" t="s">
        <v>28</v>
      </c>
      <c r="B20">
        <v>-882020.48</v>
      </c>
      <c r="C20">
        <v>-938261.03</v>
      </c>
      <c r="D20">
        <v>-911522.63</v>
      </c>
      <c r="E20">
        <v>-905082.06</v>
      </c>
      <c r="F20">
        <v>-862471.08</v>
      </c>
      <c r="G20">
        <v>-838550.53</v>
      </c>
      <c r="H20">
        <v>-785586.5</v>
      </c>
      <c r="I20">
        <v>-722978</v>
      </c>
      <c r="J20">
        <v>-687429.19</v>
      </c>
      <c r="K20">
        <v>-677352</v>
      </c>
      <c r="L20">
        <v>-690887.04</v>
      </c>
    </row>
    <row r="21" spans="1:12" ht="28.5" x14ac:dyDescent="0.2">
      <c r="A21" s="5" t="s">
        <v>29</v>
      </c>
      <c r="B21">
        <v>-198143.77</v>
      </c>
      <c r="C21">
        <v>-193186.25</v>
      </c>
      <c r="D21">
        <v>-220066.33</v>
      </c>
      <c r="E21">
        <v>-219304.06</v>
      </c>
      <c r="F21">
        <v>-225302.67</v>
      </c>
      <c r="G21">
        <v>-245577.8</v>
      </c>
      <c r="H21">
        <v>-222438.92</v>
      </c>
      <c r="I21">
        <v>-312630</v>
      </c>
      <c r="J21">
        <v>-305507.09000000003</v>
      </c>
      <c r="K21">
        <v>-345355</v>
      </c>
      <c r="L21">
        <v>-319808.27</v>
      </c>
    </row>
    <row r="22" spans="1:12" x14ac:dyDescent="0.2">
      <c r="A22" s="5" t="s">
        <v>30</v>
      </c>
      <c r="B22">
        <v>-44080.82</v>
      </c>
      <c r="C22">
        <v>-44097.17</v>
      </c>
      <c r="D22">
        <v>-39123.49</v>
      </c>
      <c r="E22">
        <v>-39351.07</v>
      </c>
      <c r="F22">
        <v>-36156.050000000003</v>
      </c>
      <c r="G22">
        <v>-37103.42</v>
      </c>
      <c r="H22">
        <v>-35725.15</v>
      </c>
      <c r="I22">
        <v>-36689</v>
      </c>
      <c r="J22">
        <v>-37517.74</v>
      </c>
      <c r="K22">
        <v>-36188</v>
      </c>
      <c r="L22">
        <v>-35158.629999999997</v>
      </c>
    </row>
    <row r="23" spans="1:12" x14ac:dyDescent="0.2">
      <c r="A23" s="5" t="s">
        <v>31</v>
      </c>
      <c r="B23">
        <v>-200676.88</v>
      </c>
      <c r="C23">
        <v>-202061.27</v>
      </c>
      <c r="D23">
        <v>-149798.54</v>
      </c>
      <c r="E23">
        <v>-145822.16</v>
      </c>
      <c r="F23">
        <v>-142535.47</v>
      </c>
      <c r="G23">
        <v>-132430.20000000001</v>
      </c>
      <c r="H23">
        <v>-131449.82999999999</v>
      </c>
      <c r="I23">
        <v>-128113</v>
      </c>
      <c r="J23">
        <v>-147068.75</v>
      </c>
      <c r="K23">
        <v>-145113</v>
      </c>
      <c r="L23">
        <v>-134240.39000000001</v>
      </c>
    </row>
    <row r="24" spans="1:12" x14ac:dyDescent="0.2">
      <c r="A24" s="5" t="s">
        <v>32</v>
      </c>
      <c r="B24">
        <v>-362437.56</v>
      </c>
      <c r="C24">
        <v>-352826.44</v>
      </c>
      <c r="D24">
        <v>-341607.41</v>
      </c>
      <c r="E24">
        <v>-331276.53000000003</v>
      </c>
      <c r="F24">
        <v>-307647.83</v>
      </c>
      <c r="G24">
        <v>-283657.06</v>
      </c>
      <c r="H24">
        <v>-279851.96000000002</v>
      </c>
      <c r="I24">
        <v>-256095</v>
      </c>
      <c r="J24">
        <v>-262708.65000000002</v>
      </c>
      <c r="K24">
        <v>-262343</v>
      </c>
      <c r="L24">
        <v>-252961.78</v>
      </c>
    </row>
    <row r="25" spans="1:12" x14ac:dyDescent="0.2">
      <c r="A25" s="5" t="s">
        <v>33</v>
      </c>
      <c r="B25">
        <v>-118016.67</v>
      </c>
      <c r="C25">
        <v>-100720.11</v>
      </c>
      <c r="D25">
        <v>-112803.12</v>
      </c>
      <c r="E25">
        <v>-110912.12</v>
      </c>
      <c r="F25">
        <v>-93084.53</v>
      </c>
      <c r="G25">
        <v>-91455.12</v>
      </c>
      <c r="H25">
        <v>-77927.199999999997</v>
      </c>
      <c r="I25">
        <v>-60823</v>
      </c>
      <c r="J25">
        <v>-59159.17</v>
      </c>
      <c r="K25">
        <v>-55866</v>
      </c>
      <c r="L25">
        <v>-55112.42</v>
      </c>
    </row>
    <row r="26" spans="1:12" x14ac:dyDescent="0.2">
      <c r="A26" s="5" t="s">
        <v>34</v>
      </c>
      <c r="B26">
        <v>-185111.86</v>
      </c>
      <c r="C26">
        <v>-181089.33</v>
      </c>
      <c r="D26">
        <v>-173333.44</v>
      </c>
      <c r="E26">
        <v>-157544.15</v>
      </c>
      <c r="F26">
        <v>-156583.28</v>
      </c>
      <c r="G26">
        <v>-154009.74</v>
      </c>
      <c r="H26">
        <v>-147523.1</v>
      </c>
      <c r="I26">
        <v>-91992</v>
      </c>
      <c r="J26">
        <v>-87590.64</v>
      </c>
      <c r="K26">
        <v>-83865</v>
      </c>
      <c r="L26">
        <v>-83758.94</v>
      </c>
    </row>
    <row r="27" spans="1:12" x14ac:dyDescent="0.2">
      <c r="A27" s="5" t="s">
        <v>35</v>
      </c>
      <c r="B27">
        <v>-175954.54</v>
      </c>
      <c r="C27">
        <v>-166565.04</v>
      </c>
      <c r="D27">
        <v>-168121.98</v>
      </c>
      <c r="E27">
        <v>-145785.38</v>
      </c>
      <c r="F27">
        <v>-132169.32999999999</v>
      </c>
      <c r="G27">
        <v>-128749.05</v>
      </c>
      <c r="H27">
        <v>-121814.67</v>
      </c>
      <c r="I27">
        <v>-115673</v>
      </c>
      <c r="J27">
        <v>-111218.74</v>
      </c>
      <c r="K27">
        <v>-104883</v>
      </c>
      <c r="L27">
        <v>-99348.160000000003</v>
      </c>
    </row>
    <row r="28" spans="1:12" x14ac:dyDescent="0.2">
      <c r="A28" s="5" t="s">
        <v>36</v>
      </c>
      <c r="B28">
        <v>-64513.86</v>
      </c>
      <c r="C28">
        <v>-66324.7</v>
      </c>
      <c r="D28">
        <v>-67071.509999999995</v>
      </c>
      <c r="E28">
        <v>-65973.23</v>
      </c>
      <c r="F28">
        <v>-64969.46</v>
      </c>
      <c r="G28">
        <v>-62813.02</v>
      </c>
      <c r="H28">
        <v>-59231.69</v>
      </c>
      <c r="I28">
        <v>-51241</v>
      </c>
      <c r="J28">
        <v>-49270.16</v>
      </c>
      <c r="K28">
        <v>-47470</v>
      </c>
      <c r="L28">
        <v>-44335.27</v>
      </c>
    </row>
    <row r="29" spans="1:12" x14ac:dyDescent="0.2">
      <c r="A29" s="5" t="s">
        <v>37</v>
      </c>
      <c r="B29">
        <v>-27115.01</v>
      </c>
      <c r="C29">
        <v>-27275.14</v>
      </c>
      <c r="D29">
        <v>-23662.83</v>
      </c>
      <c r="E29">
        <v>-23001.19</v>
      </c>
      <c r="F29">
        <v>-21953.03</v>
      </c>
      <c r="G29">
        <v>-21994.46</v>
      </c>
      <c r="H29">
        <v>-21291.52</v>
      </c>
      <c r="I29">
        <v>-22609</v>
      </c>
      <c r="J29">
        <v>-22170.93</v>
      </c>
      <c r="K29">
        <v>-19997</v>
      </c>
      <c r="L29">
        <v>-19948.490000000002</v>
      </c>
    </row>
    <row r="30" spans="1:12" ht="28.5" x14ac:dyDescent="0.2">
      <c r="A30" s="5" t="s">
        <v>38</v>
      </c>
      <c r="B30">
        <v>-30734.75</v>
      </c>
      <c r="C30">
        <v>-33948.67</v>
      </c>
      <c r="D30">
        <v>-32024.560000000001</v>
      </c>
      <c r="E30">
        <v>-37277.25</v>
      </c>
      <c r="F30">
        <v>-38528.43</v>
      </c>
      <c r="G30">
        <v>-38948.080000000002</v>
      </c>
      <c r="H30">
        <v>-39432.370000000003</v>
      </c>
      <c r="I30">
        <v>-40653</v>
      </c>
      <c r="J30">
        <v>-41336.46</v>
      </c>
      <c r="K30">
        <v>-37948</v>
      </c>
      <c r="L30">
        <v>-37213.379999999997</v>
      </c>
    </row>
    <row r="31" spans="1:12" ht="28.5" x14ac:dyDescent="0.2">
      <c r="A31" s="5" t="s">
        <v>39</v>
      </c>
      <c r="B31">
        <v>-101291.19</v>
      </c>
      <c r="C31">
        <v>-93906.89</v>
      </c>
      <c r="D31">
        <v>-99952.06</v>
      </c>
      <c r="E31">
        <v>-102748.31</v>
      </c>
      <c r="F31">
        <v>-100720.29</v>
      </c>
      <c r="G31">
        <v>-93810.49</v>
      </c>
      <c r="H31">
        <v>-83328.539999999994</v>
      </c>
      <c r="I31">
        <v>-83690</v>
      </c>
      <c r="J31">
        <v>-77183.63</v>
      </c>
      <c r="K31">
        <v>-74700</v>
      </c>
      <c r="L31">
        <v>-68617.3</v>
      </c>
    </row>
    <row r="35" spans="2:32" x14ac:dyDescent="0.2">
      <c r="B35" s="4">
        <v>2017</v>
      </c>
      <c r="C35">
        <v>-133187.89000000001</v>
      </c>
      <c r="D35">
        <v>-90789.96</v>
      </c>
      <c r="E35">
        <v>-253685.36</v>
      </c>
      <c r="F35">
        <v>-135057.26999999999</v>
      </c>
      <c r="G35">
        <v>-104250.82</v>
      </c>
      <c r="H35">
        <v>-237970.98</v>
      </c>
      <c r="I35">
        <v>-121464.23</v>
      </c>
      <c r="J35">
        <v>-138120.68</v>
      </c>
      <c r="K35">
        <v>-211950.85</v>
      </c>
      <c r="L35">
        <v>-575195.76</v>
      </c>
      <c r="M35">
        <v>-453935.03</v>
      </c>
      <c r="N35">
        <v>-233837.62</v>
      </c>
      <c r="O35">
        <v>-238279.19</v>
      </c>
      <c r="P35">
        <v>-189362.32</v>
      </c>
      <c r="Q35">
        <v>-499884.15</v>
      </c>
      <c r="R35">
        <v>-409107.39</v>
      </c>
      <c r="S35">
        <v>-272694.21000000002</v>
      </c>
      <c r="T35">
        <v>-300563.21999999997</v>
      </c>
      <c r="U35">
        <v>-882020.48</v>
      </c>
      <c r="V35">
        <v>-198143.77</v>
      </c>
      <c r="W35">
        <v>-44080.82</v>
      </c>
      <c r="X35">
        <v>-200676.88</v>
      </c>
      <c r="Y35">
        <v>-362437.56</v>
      </c>
      <c r="Z35">
        <v>-118016.67</v>
      </c>
      <c r="AA35">
        <v>-185111.86</v>
      </c>
      <c r="AB35">
        <v>-175954.54</v>
      </c>
      <c r="AC35">
        <v>-64513.86</v>
      </c>
      <c r="AD35">
        <v>-27115.01</v>
      </c>
      <c r="AE35">
        <v>-30734.75</v>
      </c>
      <c r="AF35">
        <v>-101291.19</v>
      </c>
    </row>
    <row r="36" spans="2:32" x14ac:dyDescent="0.2">
      <c r="B36" s="4">
        <v>2016</v>
      </c>
      <c r="C36">
        <v>-166419.28</v>
      </c>
      <c r="D36">
        <v>-91534.42</v>
      </c>
      <c r="E36">
        <v>-288794.55</v>
      </c>
      <c r="F36">
        <v>-139291.06</v>
      </c>
      <c r="G36">
        <v>-104695.97</v>
      </c>
      <c r="H36">
        <v>-228201.74</v>
      </c>
      <c r="I36">
        <v>-97073.31</v>
      </c>
      <c r="J36">
        <v>-138334.75</v>
      </c>
      <c r="K36">
        <v>-220758.79</v>
      </c>
      <c r="L36">
        <v>-616624.01</v>
      </c>
      <c r="M36">
        <v>-430856.78</v>
      </c>
      <c r="N36">
        <v>-240665.86</v>
      </c>
      <c r="O36">
        <v>-237016.09</v>
      </c>
      <c r="P36">
        <v>-221091.88</v>
      </c>
      <c r="Q36">
        <v>-507591.29</v>
      </c>
      <c r="R36">
        <v>-402055.1</v>
      </c>
      <c r="S36">
        <v>-274787.28000000003</v>
      </c>
      <c r="T36">
        <v>-298756.94</v>
      </c>
      <c r="U36">
        <v>-938261.03</v>
      </c>
      <c r="V36">
        <v>-193186.25</v>
      </c>
      <c r="W36">
        <v>-44097.17</v>
      </c>
      <c r="X36">
        <v>-202061.27</v>
      </c>
      <c r="Y36">
        <v>-352826.44</v>
      </c>
      <c r="Z36">
        <v>-100720.11</v>
      </c>
      <c r="AA36">
        <v>-181089.33</v>
      </c>
      <c r="AB36">
        <v>-166565.04</v>
      </c>
      <c r="AC36">
        <v>-66324.7</v>
      </c>
      <c r="AD36">
        <v>-27275.14</v>
      </c>
      <c r="AE36">
        <v>-33948.67</v>
      </c>
      <c r="AF36">
        <v>-93906.89</v>
      </c>
    </row>
    <row r="37" spans="2:32" x14ac:dyDescent="0.2">
      <c r="B37" s="4">
        <v>2015</v>
      </c>
      <c r="C37">
        <v>-151733.34</v>
      </c>
      <c r="D37">
        <v>-93008.03</v>
      </c>
      <c r="E37">
        <v>-310567.56</v>
      </c>
      <c r="F37">
        <v>-145252.20000000001</v>
      </c>
      <c r="G37">
        <v>-110861.37</v>
      </c>
      <c r="H37">
        <v>-260044.58</v>
      </c>
      <c r="I37">
        <v>-126908.02</v>
      </c>
      <c r="J37">
        <v>-148594.82999999999</v>
      </c>
      <c r="K37">
        <v>-224147.22</v>
      </c>
      <c r="L37">
        <v>-621302.80000000005</v>
      </c>
      <c r="M37">
        <v>-433822.46</v>
      </c>
      <c r="N37">
        <v>-280626.24</v>
      </c>
      <c r="O37">
        <v>-256868.17</v>
      </c>
      <c r="P37">
        <v>-223232.28</v>
      </c>
      <c r="Q37">
        <v>-559907.67000000004</v>
      </c>
      <c r="R37">
        <v>-433486.68</v>
      </c>
      <c r="S37">
        <v>-313784.76</v>
      </c>
      <c r="T37">
        <v>-314107.40999999997</v>
      </c>
      <c r="U37">
        <v>-911522.63</v>
      </c>
      <c r="V37">
        <v>-220066.33</v>
      </c>
      <c r="W37">
        <v>-39123.49</v>
      </c>
      <c r="X37">
        <v>-149798.54</v>
      </c>
      <c r="Y37">
        <v>-341607.41</v>
      </c>
      <c r="Z37">
        <v>-112803.12</v>
      </c>
      <c r="AA37">
        <v>-173333.44</v>
      </c>
      <c r="AB37">
        <v>-168121.98</v>
      </c>
      <c r="AC37">
        <v>-67071.509999999995</v>
      </c>
      <c r="AD37">
        <v>-23662.83</v>
      </c>
      <c r="AE37">
        <v>-32024.560000000001</v>
      </c>
      <c r="AF37">
        <v>-99952.06</v>
      </c>
    </row>
    <row r="38" spans="2:32" x14ac:dyDescent="0.2">
      <c r="B38" s="4">
        <v>2014</v>
      </c>
      <c r="C38">
        <v>-150713.57</v>
      </c>
      <c r="D38">
        <v>-89361.44</v>
      </c>
      <c r="E38">
        <v>-309823.96000000002</v>
      </c>
      <c r="F38">
        <v>-145033.49</v>
      </c>
      <c r="G38">
        <v>-111916.93</v>
      </c>
      <c r="H38">
        <v>-262878.96000000002</v>
      </c>
      <c r="I38">
        <v>-122170.66</v>
      </c>
      <c r="J38">
        <v>-149643.71</v>
      </c>
      <c r="K38">
        <v>-221159.73</v>
      </c>
      <c r="L38">
        <v>-601157.86</v>
      </c>
      <c r="M38">
        <v>-418261.9</v>
      </c>
      <c r="N38">
        <v>-272313.12</v>
      </c>
      <c r="O38">
        <v>-260579.22</v>
      </c>
      <c r="P38">
        <v>-208289.04</v>
      </c>
      <c r="Q38">
        <v>-514423.34</v>
      </c>
      <c r="R38">
        <v>-422832.29</v>
      </c>
      <c r="S38">
        <v>-301703.65000000002</v>
      </c>
      <c r="T38">
        <v>-309960.48</v>
      </c>
      <c r="U38">
        <v>-905082.06</v>
      </c>
      <c r="V38">
        <v>-219304.06</v>
      </c>
      <c r="W38">
        <v>-39351.07</v>
      </c>
      <c r="X38">
        <v>-145822.16</v>
      </c>
      <c r="Y38">
        <v>-331276.53000000003</v>
      </c>
      <c r="Z38">
        <v>-110912.12</v>
      </c>
      <c r="AA38">
        <v>-157544.15</v>
      </c>
      <c r="AB38">
        <v>-145785.38</v>
      </c>
      <c r="AC38">
        <v>-65973.23</v>
      </c>
      <c r="AD38">
        <v>-23001.19</v>
      </c>
      <c r="AE38">
        <v>-37277.25</v>
      </c>
      <c r="AF38">
        <v>-102748.31</v>
      </c>
    </row>
    <row r="39" spans="2:32" x14ac:dyDescent="0.2">
      <c r="B39" s="4">
        <v>2013</v>
      </c>
      <c r="C39">
        <v>-144579.93</v>
      </c>
      <c r="D39">
        <v>-84210</v>
      </c>
      <c r="E39">
        <v>-310920.53999999998</v>
      </c>
      <c r="F39">
        <v>-138030.43</v>
      </c>
      <c r="G39">
        <v>-106920.47</v>
      </c>
      <c r="H39">
        <v>-234508.18</v>
      </c>
      <c r="I39">
        <v>-117702.53</v>
      </c>
      <c r="J39">
        <v>-153089.62</v>
      </c>
      <c r="K39">
        <v>-222962.91</v>
      </c>
      <c r="L39">
        <v>-594359.1</v>
      </c>
      <c r="M39">
        <v>-419120.3</v>
      </c>
      <c r="N39">
        <v>-266234.19</v>
      </c>
      <c r="O39">
        <v>-259097.86</v>
      </c>
      <c r="P39">
        <v>-207137.56</v>
      </c>
      <c r="Q39">
        <v>-494570.19</v>
      </c>
      <c r="R39">
        <v>-412581.82</v>
      </c>
      <c r="S39">
        <v>-294053.96000000002</v>
      </c>
      <c r="T39">
        <v>-307227</v>
      </c>
      <c r="U39">
        <v>-862471.08</v>
      </c>
      <c r="V39">
        <v>-225302.67</v>
      </c>
      <c r="W39">
        <v>-36156.050000000003</v>
      </c>
      <c r="X39">
        <v>-142535.47</v>
      </c>
      <c r="Y39">
        <v>-307647.83</v>
      </c>
      <c r="Z39">
        <v>-93084.53</v>
      </c>
      <c r="AA39">
        <v>-156583.28</v>
      </c>
      <c r="AB39">
        <v>-132169.32999999999</v>
      </c>
      <c r="AC39">
        <v>-64969.46</v>
      </c>
      <c r="AD39">
        <v>-21953.03</v>
      </c>
      <c r="AE39">
        <v>-38528.43</v>
      </c>
      <c r="AF39">
        <v>-100720.29</v>
      </c>
    </row>
    <row r="40" spans="2:32" x14ac:dyDescent="0.2">
      <c r="B40" s="4">
        <v>2012</v>
      </c>
      <c r="C40">
        <v>-140273.72</v>
      </c>
      <c r="D40">
        <v>-82813.16</v>
      </c>
      <c r="E40">
        <v>-305773.5</v>
      </c>
      <c r="F40">
        <v>-134298.48000000001</v>
      </c>
      <c r="G40">
        <v>-102424.49</v>
      </c>
      <c r="H40">
        <v>-238768.79</v>
      </c>
      <c r="I40">
        <v>-119509.2</v>
      </c>
      <c r="J40">
        <v>-162589.07999999999</v>
      </c>
      <c r="K40">
        <v>-219244.06</v>
      </c>
      <c r="L40">
        <v>-598210.94999999995</v>
      </c>
      <c r="M40">
        <v>-420960.52</v>
      </c>
      <c r="N40">
        <v>-254328.89</v>
      </c>
      <c r="O40">
        <v>-256262.77</v>
      </c>
      <c r="P40">
        <v>-201189.71</v>
      </c>
      <c r="Q40">
        <v>-479100.25</v>
      </c>
      <c r="R40">
        <v>-403667.62</v>
      </c>
      <c r="S40">
        <v>-290200.42</v>
      </c>
      <c r="T40">
        <v>-304214.43</v>
      </c>
      <c r="U40">
        <v>-838550.53</v>
      </c>
      <c r="V40">
        <v>-245577.8</v>
      </c>
      <c r="W40">
        <v>-37103.42</v>
      </c>
      <c r="X40">
        <v>-132430.20000000001</v>
      </c>
      <c r="Y40">
        <v>-283657.06</v>
      </c>
      <c r="Z40">
        <v>-91455.12</v>
      </c>
      <c r="AA40">
        <v>-154009.74</v>
      </c>
      <c r="AB40">
        <v>-128749.05</v>
      </c>
      <c r="AC40">
        <v>-62813.02</v>
      </c>
      <c r="AD40">
        <v>-21994.46</v>
      </c>
      <c r="AE40">
        <v>-38948.080000000002</v>
      </c>
      <c r="AF40">
        <v>-93810.49</v>
      </c>
    </row>
    <row r="41" spans="2:32" x14ac:dyDescent="0.2">
      <c r="B41" s="4">
        <v>2011</v>
      </c>
      <c r="C41">
        <v>-145468.95000000001</v>
      </c>
      <c r="D41">
        <v>-67146.94</v>
      </c>
      <c r="E41">
        <v>-278551.26</v>
      </c>
      <c r="F41">
        <v>-116132.01</v>
      </c>
      <c r="G41">
        <v>-100388.99</v>
      </c>
      <c r="H41">
        <v>-232247.02</v>
      </c>
      <c r="I41">
        <v>-116162.36</v>
      </c>
      <c r="J41">
        <v>-150661.01</v>
      </c>
      <c r="K41">
        <v>-214155.09</v>
      </c>
      <c r="L41">
        <v>-592773.76</v>
      </c>
      <c r="M41">
        <v>-420133.89</v>
      </c>
      <c r="N41">
        <v>-243265.24</v>
      </c>
      <c r="O41">
        <v>-316177.53000000003</v>
      </c>
      <c r="P41">
        <v>-194431.55</v>
      </c>
      <c r="Q41">
        <v>-443330.98</v>
      </c>
      <c r="R41">
        <v>-378784.85</v>
      </c>
      <c r="S41">
        <v>-293063.53000000003</v>
      </c>
      <c r="T41">
        <v>-278811.44</v>
      </c>
      <c r="U41">
        <v>-785586.5</v>
      </c>
      <c r="V41">
        <v>-222438.92</v>
      </c>
      <c r="W41">
        <v>-35725.15</v>
      </c>
      <c r="X41">
        <v>-131449.82999999999</v>
      </c>
      <c r="Y41">
        <v>-279851.96000000002</v>
      </c>
      <c r="Z41">
        <v>-77927.199999999997</v>
      </c>
      <c r="AA41">
        <v>-147523.1</v>
      </c>
      <c r="AB41">
        <v>-121814.67</v>
      </c>
      <c r="AC41">
        <v>-59231.69</v>
      </c>
      <c r="AD41">
        <v>-21291.52</v>
      </c>
      <c r="AE41">
        <v>-39432.370000000003</v>
      </c>
      <c r="AF41">
        <v>-83328.539999999994</v>
      </c>
    </row>
    <row r="42" spans="2:32" x14ac:dyDescent="0.2">
      <c r="B42" s="4">
        <v>2010</v>
      </c>
      <c r="C42">
        <v>-136415</v>
      </c>
      <c r="D42">
        <v>-68196</v>
      </c>
      <c r="E42">
        <v>-262543</v>
      </c>
      <c r="F42">
        <v>-118299</v>
      </c>
      <c r="G42">
        <v>-92548</v>
      </c>
      <c r="H42">
        <v>-218189</v>
      </c>
      <c r="I42">
        <v>-114431</v>
      </c>
      <c r="J42">
        <v>-118575</v>
      </c>
      <c r="K42">
        <v>-248250</v>
      </c>
      <c r="L42">
        <v>-555500</v>
      </c>
      <c r="M42">
        <v>-394828</v>
      </c>
      <c r="N42">
        <v>-184700</v>
      </c>
      <c r="O42">
        <v>-238502</v>
      </c>
      <c r="P42">
        <v>-160661</v>
      </c>
      <c r="Q42">
        <v>-436372</v>
      </c>
      <c r="R42">
        <v>-358679</v>
      </c>
      <c r="S42">
        <v>-270755</v>
      </c>
      <c r="T42">
        <v>-268110</v>
      </c>
      <c r="U42">
        <v>-722978</v>
      </c>
      <c r="V42">
        <v>-312630</v>
      </c>
      <c r="W42">
        <v>-36689</v>
      </c>
      <c r="X42">
        <v>-128113</v>
      </c>
      <c r="Y42">
        <v>-256095</v>
      </c>
      <c r="Z42">
        <v>-60823</v>
      </c>
      <c r="AA42">
        <v>-91992</v>
      </c>
      <c r="AB42">
        <v>-115673</v>
      </c>
      <c r="AC42">
        <v>-51241</v>
      </c>
      <c r="AD42">
        <v>-22609</v>
      </c>
      <c r="AE42">
        <v>-40653</v>
      </c>
      <c r="AF42">
        <v>-83690</v>
      </c>
    </row>
    <row r="43" spans="2:32" x14ac:dyDescent="0.2">
      <c r="B43" s="4">
        <v>2009</v>
      </c>
      <c r="C43">
        <v>-140812.88</v>
      </c>
      <c r="D43">
        <v>-59647.38</v>
      </c>
      <c r="E43">
        <v>-244988.51</v>
      </c>
      <c r="F43">
        <v>-105875.05</v>
      </c>
      <c r="G43">
        <v>-73154.740000000005</v>
      </c>
      <c r="H43">
        <v>-217154.68</v>
      </c>
      <c r="I43">
        <v>-109714.74</v>
      </c>
      <c r="J43">
        <v>-110508.16</v>
      </c>
      <c r="K43">
        <v>-230517.53</v>
      </c>
      <c r="L43">
        <v>-522329.29</v>
      </c>
      <c r="M43">
        <v>-365017.13</v>
      </c>
      <c r="N43">
        <v>-179701.21</v>
      </c>
      <c r="O43">
        <v>-246012.63</v>
      </c>
      <c r="P43">
        <v>-147080.54</v>
      </c>
      <c r="Q43">
        <v>-386731.08</v>
      </c>
      <c r="R43">
        <v>-333980.15999999997</v>
      </c>
      <c r="S43">
        <v>-265756.75</v>
      </c>
      <c r="T43">
        <v>-260278.41</v>
      </c>
      <c r="U43">
        <v>-687429.19</v>
      </c>
      <c r="V43">
        <v>-305507.09000000003</v>
      </c>
      <c r="W43">
        <v>-37517.74</v>
      </c>
      <c r="X43">
        <v>-147068.75</v>
      </c>
      <c r="Y43">
        <v>-262708.65000000002</v>
      </c>
      <c r="Z43">
        <v>-59159.17</v>
      </c>
      <c r="AA43">
        <v>-87590.64</v>
      </c>
      <c r="AB43">
        <v>-111218.74</v>
      </c>
      <c r="AC43">
        <v>-49270.16</v>
      </c>
      <c r="AD43">
        <v>-22170.93</v>
      </c>
      <c r="AE43">
        <v>-41336.46</v>
      </c>
      <c r="AF43">
        <v>-77183.63</v>
      </c>
    </row>
    <row r="44" spans="2:32" x14ac:dyDescent="0.2">
      <c r="B44" s="4">
        <v>2008</v>
      </c>
      <c r="C44">
        <v>-113259</v>
      </c>
      <c r="D44">
        <v>-61229</v>
      </c>
      <c r="E44">
        <v>-234697</v>
      </c>
      <c r="F44">
        <v>-106911</v>
      </c>
      <c r="G44">
        <v>-70421</v>
      </c>
      <c r="H44">
        <v>-212021</v>
      </c>
      <c r="I44">
        <v>-107781</v>
      </c>
      <c r="J44">
        <v>-110996</v>
      </c>
      <c r="K44">
        <v>-223751</v>
      </c>
      <c r="L44">
        <v>-509701</v>
      </c>
      <c r="M44">
        <v>-350377</v>
      </c>
      <c r="N44">
        <v>-168670</v>
      </c>
      <c r="O44">
        <v>-236269</v>
      </c>
      <c r="P44">
        <v>-138909</v>
      </c>
      <c r="Q44">
        <v>-358911</v>
      </c>
      <c r="R44">
        <v>-309193</v>
      </c>
      <c r="S44">
        <v>-258874</v>
      </c>
      <c r="T44">
        <v>-250331</v>
      </c>
      <c r="U44">
        <v>-677352</v>
      </c>
      <c r="V44">
        <v>-345355</v>
      </c>
      <c r="W44">
        <v>-36188</v>
      </c>
      <c r="X44">
        <v>-145113</v>
      </c>
      <c r="Y44">
        <v>-262343</v>
      </c>
      <c r="Z44">
        <v>-55866</v>
      </c>
      <c r="AA44">
        <v>-83865</v>
      </c>
      <c r="AB44">
        <v>-104883</v>
      </c>
      <c r="AC44">
        <v>-47470</v>
      </c>
      <c r="AD44">
        <v>-19997</v>
      </c>
      <c r="AE44">
        <v>-37948</v>
      </c>
      <c r="AF44">
        <v>-74700</v>
      </c>
    </row>
    <row r="45" spans="2:32" x14ac:dyDescent="0.2">
      <c r="B45" s="4">
        <v>2007</v>
      </c>
      <c r="C45">
        <v>-107816.69</v>
      </c>
      <c r="D45">
        <v>-56928.160000000003</v>
      </c>
      <c r="E45">
        <v>-222914.35</v>
      </c>
      <c r="F45">
        <v>-104594.39</v>
      </c>
      <c r="G45">
        <v>-60405.23</v>
      </c>
      <c r="H45">
        <v>-220996.73</v>
      </c>
      <c r="I45">
        <v>-97857.83</v>
      </c>
      <c r="J45">
        <v>-108972.59</v>
      </c>
      <c r="K45">
        <v>-226614.08</v>
      </c>
      <c r="L45">
        <v>-505598.33</v>
      </c>
      <c r="M45">
        <v>-338100.92</v>
      </c>
      <c r="N45">
        <v>-175327.09</v>
      </c>
      <c r="O45">
        <v>-226997.87</v>
      </c>
      <c r="P45">
        <v>-141266.69</v>
      </c>
      <c r="Q45">
        <v>-334254.73</v>
      </c>
      <c r="R45">
        <v>-296467.28999999998</v>
      </c>
      <c r="S45">
        <v>-246582.56</v>
      </c>
      <c r="T45">
        <v>-252072.98</v>
      </c>
      <c r="U45">
        <v>-690887.04</v>
      </c>
      <c r="V45">
        <v>-319808.27</v>
      </c>
      <c r="W45">
        <v>-35158.629999999997</v>
      </c>
      <c r="X45">
        <v>-134240.39000000001</v>
      </c>
      <c r="Y45">
        <v>-252961.78</v>
      </c>
      <c r="Z45">
        <v>-55112.42</v>
      </c>
      <c r="AA45">
        <v>-83758.94</v>
      </c>
      <c r="AB45">
        <v>-99348.160000000003</v>
      </c>
      <c r="AC45">
        <v>-44335.27</v>
      </c>
      <c r="AD45">
        <v>-19948.490000000002</v>
      </c>
      <c r="AE45">
        <v>-37213.379999999997</v>
      </c>
      <c r="AF45">
        <v>-68617.3</v>
      </c>
    </row>
    <row r="48" spans="2:32" x14ac:dyDescent="0.2">
      <c r="B48">
        <f>-1*B35</f>
        <v>-2017</v>
      </c>
      <c r="C48">
        <f t="shared" ref="C48:AF48" si="0">-1*C35</f>
        <v>133187.89000000001</v>
      </c>
      <c r="D48">
        <f t="shared" si="0"/>
        <v>90789.96</v>
      </c>
      <c r="E48">
        <f t="shared" si="0"/>
        <v>253685.36</v>
      </c>
      <c r="F48">
        <f t="shared" si="0"/>
        <v>135057.26999999999</v>
      </c>
      <c r="G48">
        <f t="shared" si="0"/>
        <v>104250.82</v>
      </c>
      <c r="H48">
        <f t="shared" si="0"/>
        <v>237970.98</v>
      </c>
      <c r="I48">
        <f t="shared" si="0"/>
        <v>121464.23</v>
      </c>
      <c r="J48">
        <f t="shared" si="0"/>
        <v>138120.68</v>
      </c>
      <c r="K48">
        <f t="shared" si="0"/>
        <v>211950.85</v>
      </c>
      <c r="L48">
        <f t="shared" si="0"/>
        <v>575195.76</v>
      </c>
      <c r="M48">
        <f t="shared" si="0"/>
        <v>453935.03</v>
      </c>
      <c r="N48">
        <f t="shared" si="0"/>
        <v>233837.62</v>
      </c>
      <c r="O48">
        <f t="shared" si="0"/>
        <v>238279.19</v>
      </c>
      <c r="P48">
        <f t="shared" si="0"/>
        <v>189362.32</v>
      </c>
      <c r="Q48">
        <f t="shared" si="0"/>
        <v>499884.15</v>
      </c>
      <c r="R48">
        <f t="shared" si="0"/>
        <v>409107.39</v>
      </c>
      <c r="S48">
        <f t="shared" si="0"/>
        <v>272694.21000000002</v>
      </c>
      <c r="T48">
        <f t="shared" si="0"/>
        <v>300563.21999999997</v>
      </c>
      <c r="U48">
        <f t="shared" si="0"/>
        <v>882020.48</v>
      </c>
      <c r="V48">
        <f t="shared" si="0"/>
        <v>198143.77</v>
      </c>
      <c r="W48">
        <f t="shared" si="0"/>
        <v>44080.82</v>
      </c>
      <c r="X48">
        <f t="shared" si="0"/>
        <v>200676.88</v>
      </c>
      <c r="Y48">
        <f t="shared" si="0"/>
        <v>362437.56</v>
      </c>
      <c r="Z48">
        <f t="shared" si="0"/>
        <v>118016.67</v>
      </c>
      <c r="AA48">
        <f t="shared" si="0"/>
        <v>185111.86</v>
      </c>
      <c r="AB48">
        <f t="shared" si="0"/>
        <v>175954.54</v>
      </c>
      <c r="AC48">
        <f t="shared" si="0"/>
        <v>64513.86</v>
      </c>
      <c r="AD48">
        <f t="shared" si="0"/>
        <v>27115.01</v>
      </c>
      <c r="AE48">
        <f t="shared" si="0"/>
        <v>30734.75</v>
      </c>
      <c r="AF48">
        <f t="shared" si="0"/>
        <v>101291.19</v>
      </c>
    </row>
    <row r="49" spans="2:32" x14ac:dyDescent="0.2">
      <c r="B49">
        <f t="shared" ref="B49:AF49" si="1">-1*B36</f>
        <v>-2016</v>
      </c>
      <c r="C49">
        <f t="shared" si="1"/>
        <v>166419.28</v>
      </c>
      <c r="D49">
        <f t="shared" si="1"/>
        <v>91534.42</v>
      </c>
      <c r="E49">
        <f t="shared" si="1"/>
        <v>288794.55</v>
      </c>
      <c r="F49">
        <f t="shared" si="1"/>
        <v>139291.06</v>
      </c>
      <c r="G49">
        <f t="shared" si="1"/>
        <v>104695.97</v>
      </c>
      <c r="H49">
        <f t="shared" si="1"/>
        <v>228201.74</v>
      </c>
      <c r="I49">
        <f t="shared" si="1"/>
        <v>97073.31</v>
      </c>
      <c r="J49">
        <f t="shared" si="1"/>
        <v>138334.75</v>
      </c>
      <c r="K49">
        <f t="shared" si="1"/>
        <v>220758.79</v>
      </c>
      <c r="L49">
        <f t="shared" si="1"/>
        <v>616624.01</v>
      </c>
      <c r="M49">
        <f t="shared" si="1"/>
        <v>430856.78</v>
      </c>
      <c r="N49">
        <f t="shared" si="1"/>
        <v>240665.86</v>
      </c>
      <c r="O49">
        <f t="shared" si="1"/>
        <v>237016.09</v>
      </c>
      <c r="P49">
        <f t="shared" si="1"/>
        <v>221091.88</v>
      </c>
      <c r="Q49">
        <f t="shared" si="1"/>
        <v>507591.29</v>
      </c>
      <c r="R49">
        <f t="shared" si="1"/>
        <v>402055.1</v>
      </c>
      <c r="S49">
        <f t="shared" si="1"/>
        <v>274787.28000000003</v>
      </c>
      <c r="T49">
        <f t="shared" si="1"/>
        <v>298756.94</v>
      </c>
      <c r="U49">
        <f t="shared" si="1"/>
        <v>938261.03</v>
      </c>
      <c r="V49">
        <f t="shared" si="1"/>
        <v>193186.25</v>
      </c>
      <c r="W49">
        <f t="shared" si="1"/>
        <v>44097.17</v>
      </c>
      <c r="X49">
        <f t="shared" si="1"/>
        <v>202061.27</v>
      </c>
      <c r="Y49">
        <f t="shared" si="1"/>
        <v>352826.44</v>
      </c>
      <c r="Z49">
        <f t="shared" si="1"/>
        <v>100720.11</v>
      </c>
      <c r="AA49">
        <f t="shared" si="1"/>
        <v>181089.33</v>
      </c>
      <c r="AB49">
        <f t="shared" si="1"/>
        <v>166565.04</v>
      </c>
      <c r="AC49">
        <f t="shared" si="1"/>
        <v>66324.7</v>
      </c>
      <c r="AD49">
        <f t="shared" si="1"/>
        <v>27275.14</v>
      </c>
      <c r="AE49">
        <f t="shared" si="1"/>
        <v>33948.67</v>
      </c>
      <c r="AF49">
        <f t="shared" si="1"/>
        <v>93906.89</v>
      </c>
    </row>
    <row r="50" spans="2:32" x14ac:dyDescent="0.2">
      <c r="B50">
        <f t="shared" ref="B50:AF50" si="2">-1*B37</f>
        <v>-2015</v>
      </c>
      <c r="C50">
        <f t="shared" si="2"/>
        <v>151733.34</v>
      </c>
      <c r="D50">
        <f t="shared" si="2"/>
        <v>93008.03</v>
      </c>
      <c r="E50">
        <f t="shared" si="2"/>
        <v>310567.56</v>
      </c>
      <c r="F50">
        <f t="shared" si="2"/>
        <v>145252.20000000001</v>
      </c>
      <c r="G50">
        <f t="shared" si="2"/>
        <v>110861.37</v>
      </c>
      <c r="H50">
        <f t="shared" si="2"/>
        <v>260044.58</v>
      </c>
      <c r="I50">
        <f t="shared" si="2"/>
        <v>126908.02</v>
      </c>
      <c r="J50">
        <f t="shared" si="2"/>
        <v>148594.82999999999</v>
      </c>
      <c r="K50">
        <f t="shared" si="2"/>
        <v>224147.22</v>
      </c>
      <c r="L50">
        <f t="shared" si="2"/>
        <v>621302.80000000005</v>
      </c>
      <c r="M50">
        <f t="shared" si="2"/>
        <v>433822.46</v>
      </c>
      <c r="N50">
        <f t="shared" si="2"/>
        <v>280626.24</v>
      </c>
      <c r="O50">
        <f t="shared" si="2"/>
        <v>256868.17</v>
      </c>
      <c r="P50">
        <f t="shared" si="2"/>
        <v>223232.28</v>
      </c>
      <c r="Q50">
        <f t="shared" si="2"/>
        <v>559907.67000000004</v>
      </c>
      <c r="R50">
        <f t="shared" si="2"/>
        <v>433486.68</v>
      </c>
      <c r="S50">
        <f t="shared" si="2"/>
        <v>313784.76</v>
      </c>
      <c r="T50">
        <f t="shared" si="2"/>
        <v>314107.40999999997</v>
      </c>
      <c r="U50">
        <f t="shared" si="2"/>
        <v>911522.63</v>
      </c>
      <c r="V50">
        <f t="shared" si="2"/>
        <v>220066.33</v>
      </c>
      <c r="W50">
        <f t="shared" si="2"/>
        <v>39123.49</v>
      </c>
      <c r="X50">
        <f t="shared" si="2"/>
        <v>149798.54</v>
      </c>
      <c r="Y50">
        <f t="shared" si="2"/>
        <v>341607.41</v>
      </c>
      <c r="Z50">
        <f t="shared" si="2"/>
        <v>112803.12</v>
      </c>
      <c r="AA50">
        <f t="shared" si="2"/>
        <v>173333.44</v>
      </c>
      <c r="AB50">
        <f t="shared" si="2"/>
        <v>168121.98</v>
      </c>
      <c r="AC50">
        <f t="shared" si="2"/>
        <v>67071.509999999995</v>
      </c>
      <c r="AD50">
        <f t="shared" si="2"/>
        <v>23662.83</v>
      </c>
      <c r="AE50">
        <f t="shared" si="2"/>
        <v>32024.560000000001</v>
      </c>
      <c r="AF50">
        <f t="shared" si="2"/>
        <v>99952.06</v>
      </c>
    </row>
    <row r="51" spans="2:32" x14ac:dyDescent="0.2">
      <c r="B51">
        <f t="shared" ref="B51:AF51" si="3">-1*B38</f>
        <v>-2014</v>
      </c>
      <c r="C51">
        <f t="shared" si="3"/>
        <v>150713.57</v>
      </c>
      <c r="D51">
        <f t="shared" si="3"/>
        <v>89361.44</v>
      </c>
      <c r="E51">
        <f t="shared" si="3"/>
        <v>309823.96000000002</v>
      </c>
      <c r="F51">
        <f t="shared" si="3"/>
        <v>145033.49</v>
      </c>
      <c r="G51">
        <f t="shared" si="3"/>
        <v>111916.93</v>
      </c>
      <c r="H51">
        <f t="shared" si="3"/>
        <v>262878.96000000002</v>
      </c>
      <c r="I51">
        <f t="shared" si="3"/>
        <v>122170.66</v>
      </c>
      <c r="J51">
        <f t="shared" si="3"/>
        <v>149643.71</v>
      </c>
      <c r="K51">
        <f t="shared" si="3"/>
        <v>221159.73</v>
      </c>
      <c r="L51">
        <f t="shared" si="3"/>
        <v>601157.86</v>
      </c>
      <c r="M51">
        <f t="shared" si="3"/>
        <v>418261.9</v>
      </c>
      <c r="N51">
        <f t="shared" si="3"/>
        <v>272313.12</v>
      </c>
      <c r="O51">
        <f t="shared" si="3"/>
        <v>260579.22</v>
      </c>
      <c r="P51">
        <f t="shared" si="3"/>
        <v>208289.04</v>
      </c>
      <c r="Q51">
        <f t="shared" si="3"/>
        <v>514423.34</v>
      </c>
      <c r="R51">
        <f t="shared" si="3"/>
        <v>422832.29</v>
      </c>
      <c r="S51">
        <f t="shared" si="3"/>
        <v>301703.65000000002</v>
      </c>
      <c r="T51">
        <f t="shared" si="3"/>
        <v>309960.48</v>
      </c>
      <c r="U51">
        <f t="shared" si="3"/>
        <v>905082.06</v>
      </c>
      <c r="V51">
        <f t="shared" si="3"/>
        <v>219304.06</v>
      </c>
      <c r="W51">
        <f t="shared" si="3"/>
        <v>39351.07</v>
      </c>
      <c r="X51">
        <f t="shared" si="3"/>
        <v>145822.16</v>
      </c>
      <c r="Y51">
        <f t="shared" si="3"/>
        <v>331276.53000000003</v>
      </c>
      <c r="Z51">
        <f t="shared" si="3"/>
        <v>110912.12</v>
      </c>
      <c r="AA51">
        <f t="shared" si="3"/>
        <v>157544.15</v>
      </c>
      <c r="AB51">
        <f t="shared" si="3"/>
        <v>145785.38</v>
      </c>
      <c r="AC51">
        <f t="shared" si="3"/>
        <v>65973.23</v>
      </c>
      <c r="AD51">
        <f t="shared" si="3"/>
        <v>23001.19</v>
      </c>
      <c r="AE51">
        <f t="shared" si="3"/>
        <v>37277.25</v>
      </c>
      <c r="AF51">
        <f t="shared" si="3"/>
        <v>102748.31</v>
      </c>
    </row>
    <row r="52" spans="2:32" x14ac:dyDescent="0.2">
      <c r="B52">
        <f t="shared" ref="B52:AF52" si="4">-1*B39</f>
        <v>-2013</v>
      </c>
      <c r="C52">
        <f t="shared" si="4"/>
        <v>144579.93</v>
      </c>
      <c r="D52">
        <f t="shared" si="4"/>
        <v>84210</v>
      </c>
      <c r="E52">
        <f t="shared" si="4"/>
        <v>310920.53999999998</v>
      </c>
      <c r="F52">
        <f t="shared" si="4"/>
        <v>138030.43</v>
      </c>
      <c r="G52">
        <f t="shared" si="4"/>
        <v>106920.47</v>
      </c>
      <c r="H52">
        <f t="shared" si="4"/>
        <v>234508.18</v>
      </c>
      <c r="I52">
        <f t="shared" si="4"/>
        <v>117702.53</v>
      </c>
      <c r="J52">
        <f t="shared" si="4"/>
        <v>153089.62</v>
      </c>
      <c r="K52">
        <f t="shared" si="4"/>
        <v>222962.91</v>
      </c>
      <c r="L52">
        <f t="shared" si="4"/>
        <v>594359.1</v>
      </c>
      <c r="M52">
        <f t="shared" si="4"/>
        <v>419120.3</v>
      </c>
      <c r="N52">
        <f t="shared" si="4"/>
        <v>266234.19</v>
      </c>
      <c r="O52">
        <f t="shared" si="4"/>
        <v>259097.86</v>
      </c>
      <c r="P52">
        <f t="shared" si="4"/>
        <v>207137.56</v>
      </c>
      <c r="Q52">
        <f t="shared" si="4"/>
        <v>494570.19</v>
      </c>
      <c r="R52">
        <f t="shared" si="4"/>
        <v>412581.82</v>
      </c>
      <c r="S52">
        <f t="shared" si="4"/>
        <v>294053.96000000002</v>
      </c>
      <c r="T52">
        <f t="shared" si="4"/>
        <v>307227</v>
      </c>
      <c r="U52">
        <f t="shared" si="4"/>
        <v>862471.08</v>
      </c>
      <c r="V52">
        <f t="shared" si="4"/>
        <v>225302.67</v>
      </c>
      <c r="W52">
        <f t="shared" si="4"/>
        <v>36156.050000000003</v>
      </c>
      <c r="X52">
        <f t="shared" si="4"/>
        <v>142535.47</v>
      </c>
      <c r="Y52">
        <f t="shared" si="4"/>
        <v>307647.83</v>
      </c>
      <c r="Z52">
        <f t="shared" si="4"/>
        <v>93084.53</v>
      </c>
      <c r="AA52">
        <f t="shared" si="4"/>
        <v>156583.28</v>
      </c>
      <c r="AB52">
        <f t="shared" si="4"/>
        <v>132169.32999999999</v>
      </c>
      <c r="AC52">
        <f t="shared" si="4"/>
        <v>64969.46</v>
      </c>
      <c r="AD52">
        <f t="shared" si="4"/>
        <v>21953.03</v>
      </c>
      <c r="AE52">
        <f t="shared" si="4"/>
        <v>38528.43</v>
      </c>
      <c r="AF52">
        <f t="shared" si="4"/>
        <v>100720.29</v>
      </c>
    </row>
    <row r="53" spans="2:32" x14ac:dyDescent="0.2">
      <c r="B53">
        <f t="shared" ref="B53:AF53" si="5">-1*B40</f>
        <v>-2012</v>
      </c>
      <c r="C53">
        <f t="shared" si="5"/>
        <v>140273.72</v>
      </c>
      <c r="D53">
        <f t="shared" si="5"/>
        <v>82813.16</v>
      </c>
      <c r="E53">
        <f t="shared" si="5"/>
        <v>305773.5</v>
      </c>
      <c r="F53">
        <f t="shared" si="5"/>
        <v>134298.48000000001</v>
      </c>
      <c r="G53">
        <f t="shared" si="5"/>
        <v>102424.49</v>
      </c>
      <c r="H53">
        <f t="shared" si="5"/>
        <v>238768.79</v>
      </c>
      <c r="I53">
        <f t="shared" si="5"/>
        <v>119509.2</v>
      </c>
      <c r="J53">
        <f t="shared" si="5"/>
        <v>162589.07999999999</v>
      </c>
      <c r="K53">
        <f t="shared" si="5"/>
        <v>219244.06</v>
      </c>
      <c r="L53">
        <f t="shared" si="5"/>
        <v>598210.94999999995</v>
      </c>
      <c r="M53">
        <f t="shared" si="5"/>
        <v>420960.52</v>
      </c>
      <c r="N53">
        <f t="shared" si="5"/>
        <v>254328.89</v>
      </c>
      <c r="O53">
        <f t="shared" si="5"/>
        <v>256262.77</v>
      </c>
      <c r="P53">
        <f t="shared" si="5"/>
        <v>201189.71</v>
      </c>
      <c r="Q53">
        <f t="shared" si="5"/>
        <v>479100.25</v>
      </c>
      <c r="R53">
        <f t="shared" si="5"/>
        <v>403667.62</v>
      </c>
      <c r="S53">
        <f t="shared" si="5"/>
        <v>290200.42</v>
      </c>
      <c r="T53">
        <f t="shared" si="5"/>
        <v>304214.43</v>
      </c>
      <c r="U53">
        <f t="shared" si="5"/>
        <v>838550.53</v>
      </c>
      <c r="V53">
        <f t="shared" si="5"/>
        <v>245577.8</v>
      </c>
      <c r="W53">
        <f t="shared" si="5"/>
        <v>37103.42</v>
      </c>
      <c r="X53">
        <f t="shared" si="5"/>
        <v>132430.20000000001</v>
      </c>
      <c r="Y53">
        <f t="shared" si="5"/>
        <v>283657.06</v>
      </c>
      <c r="Z53">
        <f t="shared" si="5"/>
        <v>91455.12</v>
      </c>
      <c r="AA53">
        <f t="shared" si="5"/>
        <v>154009.74</v>
      </c>
      <c r="AB53">
        <f t="shared" si="5"/>
        <v>128749.05</v>
      </c>
      <c r="AC53">
        <f t="shared" si="5"/>
        <v>62813.02</v>
      </c>
      <c r="AD53">
        <f t="shared" si="5"/>
        <v>21994.46</v>
      </c>
      <c r="AE53">
        <f t="shared" si="5"/>
        <v>38948.080000000002</v>
      </c>
      <c r="AF53">
        <f t="shared" si="5"/>
        <v>93810.49</v>
      </c>
    </row>
    <row r="54" spans="2:32" x14ac:dyDescent="0.2">
      <c r="B54">
        <f t="shared" ref="B54:AF54" si="6">-1*B41</f>
        <v>-2011</v>
      </c>
      <c r="C54">
        <f t="shared" si="6"/>
        <v>145468.95000000001</v>
      </c>
      <c r="D54">
        <f t="shared" si="6"/>
        <v>67146.94</v>
      </c>
      <c r="E54">
        <f t="shared" si="6"/>
        <v>278551.26</v>
      </c>
      <c r="F54">
        <f t="shared" si="6"/>
        <v>116132.01</v>
      </c>
      <c r="G54">
        <f t="shared" si="6"/>
        <v>100388.99</v>
      </c>
      <c r="H54">
        <f t="shared" si="6"/>
        <v>232247.02</v>
      </c>
      <c r="I54">
        <f t="shared" si="6"/>
        <v>116162.36</v>
      </c>
      <c r="J54">
        <f t="shared" si="6"/>
        <v>150661.01</v>
      </c>
      <c r="K54">
        <f t="shared" si="6"/>
        <v>214155.09</v>
      </c>
      <c r="L54">
        <f t="shared" si="6"/>
        <v>592773.76</v>
      </c>
      <c r="M54">
        <f t="shared" si="6"/>
        <v>420133.89</v>
      </c>
      <c r="N54">
        <f t="shared" si="6"/>
        <v>243265.24</v>
      </c>
      <c r="O54">
        <f t="shared" si="6"/>
        <v>316177.53000000003</v>
      </c>
      <c r="P54">
        <f t="shared" si="6"/>
        <v>194431.55</v>
      </c>
      <c r="Q54">
        <f t="shared" si="6"/>
        <v>443330.98</v>
      </c>
      <c r="R54">
        <f t="shared" si="6"/>
        <v>378784.85</v>
      </c>
      <c r="S54">
        <f t="shared" si="6"/>
        <v>293063.53000000003</v>
      </c>
      <c r="T54">
        <f t="shared" si="6"/>
        <v>278811.44</v>
      </c>
      <c r="U54">
        <f t="shared" si="6"/>
        <v>785586.5</v>
      </c>
      <c r="V54">
        <f t="shared" si="6"/>
        <v>222438.92</v>
      </c>
      <c r="W54">
        <f t="shared" si="6"/>
        <v>35725.15</v>
      </c>
      <c r="X54">
        <f t="shared" si="6"/>
        <v>131449.82999999999</v>
      </c>
      <c r="Y54">
        <f t="shared" si="6"/>
        <v>279851.96000000002</v>
      </c>
      <c r="Z54">
        <f t="shared" si="6"/>
        <v>77927.199999999997</v>
      </c>
      <c r="AA54">
        <f t="shared" si="6"/>
        <v>147523.1</v>
      </c>
      <c r="AB54">
        <f t="shared" si="6"/>
        <v>121814.67</v>
      </c>
      <c r="AC54">
        <f t="shared" si="6"/>
        <v>59231.69</v>
      </c>
      <c r="AD54">
        <f t="shared" si="6"/>
        <v>21291.52</v>
      </c>
      <c r="AE54">
        <f t="shared" si="6"/>
        <v>39432.370000000003</v>
      </c>
      <c r="AF54">
        <f t="shared" si="6"/>
        <v>83328.539999999994</v>
      </c>
    </row>
    <row r="55" spans="2:32" x14ac:dyDescent="0.2">
      <c r="B55">
        <f t="shared" ref="B55:AF55" si="7">-1*B42</f>
        <v>-2010</v>
      </c>
      <c r="C55">
        <f t="shared" si="7"/>
        <v>136415</v>
      </c>
      <c r="D55">
        <f t="shared" si="7"/>
        <v>68196</v>
      </c>
      <c r="E55">
        <f t="shared" si="7"/>
        <v>262543</v>
      </c>
      <c r="F55">
        <f t="shared" si="7"/>
        <v>118299</v>
      </c>
      <c r="G55">
        <f t="shared" si="7"/>
        <v>92548</v>
      </c>
      <c r="H55">
        <f t="shared" si="7"/>
        <v>218189</v>
      </c>
      <c r="I55">
        <f t="shared" si="7"/>
        <v>114431</v>
      </c>
      <c r="J55">
        <f t="shared" si="7"/>
        <v>118575</v>
      </c>
      <c r="K55">
        <f t="shared" si="7"/>
        <v>248250</v>
      </c>
      <c r="L55">
        <f t="shared" si="7"/>
        <v>555500</v>
      </c>
      <c r="M55">
        <f t="shared" si="7"/>
        <v>394828</v>
      </c>
      <c r="N55">
        <f t="shared" si="7"/>
        <v>184700</v>
      </c>
      <c r="O55">
        <f t="shared" si="7"/>
        <v>238502</v>
      </c>
      <c r="P55">
        <f t="shared" si="7"/>
        <v>160661</v>
      </c>
      <c r="Q55">
        <f t="shared" si="7"/>
        <v>436372</v>
      </c>
      <c r="R55">
        <f t="shared" si="7"/>
        <v>358679</v>
      </c>
      <c r="S55">
        <f t="shared" si="7"/>
        <v>270755</v>
      </c>
      <c r="T55">
        <f t="shared" si="7"/>
        <v>268110</v>
      </c>
      <c r="U55">
        <f t="shared" si="7"/>
        <v>722978</v>
      </c>
      <c r="V55">
        <f t="shared" si="7"/>
        <v>312630</v>
      </c>
      <c r="W55">
        <f t="shared" si="7"/>
        <v>36689</v>
      </c>
      <c r="X55">
        <f t="shared" si="7"/>
        <v>128113</v>
      </c>
      <c r="Y55">
        <f t="shared" si="7"/>
        <v>256095</v>
      </c>
      <c r="Z55">
        <f t="shared" si="7"/>
        <v>60823</v>
      </c>
      <c r="AA55">
        <f t="shared" si="7"/>
        <v>91992</v>
      </c>
      <c r="AB55">
        <f t="shared" si="7"/>
        <v>115673</v>
      </c>
      <c r="AC55">
        <f t="shared" si="7"/>
        <v>51241</v>
      </c>
      <c r="AD55">
        <f t="shared" si="7"/>
        <v>22609</v>
      </c>
      <c r="AE55">
        <f t="shared" si="7"/>
        <v>40653</v>
      </c>
      <c r="AF55">
        <f t="shared" si="7"/>
        <v>83690</v>
      </c>
    </row>
    <row r="56" spans="2:32" x14ac:dyDescent="0.2">
      <c r="B56">
        <f t="shared" ref="B56:AF56" si="8">-1*B43</f>
        <v>-2009</v>
      </c>
      <c r="C56">
        <f t="shared" si="8"/>
        <v>140812.88</v>
      </c>
      <c r="D56">
        <f t="shared" si="8"/>
        <v>59647.38</v>
      </c>
      <c r="E56">
        <f t="shared" si="8"/>
        <v>244988.51</v>
      </c>
      <c r="F56">
        <f t="shared" si="8"/>
        <v>105875.05</v>
      </c>
      <c r="G56">
        <f t="shared" si="8"/>
        <v>73154.740000000005</v>
      </c>
      <c r="H56">
        <f t="shared" si="8"/>
        <v>217154.68</v>
      </c>
      <c r="I56">
        <f t="shared" si="8"/>
        <v>109714.74</v>
      </c>
      <c r="J56">
        <f t="shared" si="8"/>
        <v>110508.16</v>
      </c>
      <c r="K56">
        <f t="shared" si="8"/>
        <v>230517.53</v>
      </c>
      <c r="L56">
        <f t="shared" si="8"/>
        <v>522329.29</v>
      </c>
      <c r="M56">
        <f t="shared" si="8"/>
        <v>365017.13</v>
      </c>
      <c r="N56">
        <f t="shared" si="8"/>
        <v>179701.21</v>
      </c>
      <c r="O56">
        <f t="shared" si="8"/>
        <v>246012.63</v>
      </c>
      <c r="P56">
        <f t="shared" si="8"/>
        <v>147080.54</v>
      </c>
      <c r="Q56">
        <f t="shared" si="8"/>
        <v>386731.08</v>
      </c>
      <c r="R56">
        <f t="shared" si="8"/>
        <v>333980.15999999997</v>
      </c>
      <c r="S56">
        <f t="shared" si="8"/>
        <v>265756.75</v>
      </c>
      <c r="T56">
        <f t="shared" si="8"/>
        <v>260278.41</v>
      </c>
      <c r="U56">
        <f t="shared" si="8"/>
        <v>687429.19</v>
      </c>
      <c r="V56">
        <f t="shared" si="8"/>
        <v>305507.09000000003</v>
      </c>
      <c r="W56">
        <f t="shared" si="8"/>
        <v>37517.74</v>
      </c>
      <c r="X56">
        <f t="shared" si="8"/>
        <v>147068.75</v>
      </c>
      <c r="Y56">
        <f t="shared" si="8"/>
        <v>262708.65000000002</v>
      </c>
      <c r="Z56">
        <f t="shared" si="8"/>
        <v>59159.17</v>
      </c>
      <c r="AA56">
        <f t="shared" si="8"/>
        <v>87590.64</v>
      </c>
      <c r="AB56">
        <f t="shared" si="8"/>
        <v>111218.74</v>
      </c>
      <c r="AC56">
        <f t="shared" si="8"/>
        <v>49270.16</v>
      </c>
      <c r="AD56">
        <f t="shared" si="8"/>
        <v>22170.93</v>
      </c>
      <c r="AE56">
        <f t="shared" si="8"/>
        <v>41336.46</v>
      </c>
      <c r="AF56">
        <f t="shared" si="8"/>
        <v>77183.63</v>
      </c>
    </row>
    <row r="57" spans="2:32" x14ac:dyDescent="0.2">
      <c r="B57">
        <f t="shared" ref="B57:AF57" si="9">-1*B44</f>
        <v>-2008</v>
      </c>
      <c r="C57">
        <f t="shared" si="9"/>
        <v>113259</v>
      </c>
      <c r="D57">
        <f t="shared" si="9"/>
        <v>61229</v>
      </c>
      <c r="E57">
        <f t="shared" si="9"/>
        <v>234697</v>
      </c>
      <c r="F57">
        <f t="shared" si="9"/>
        <v>106911</v>
      </c>
      <c r="G57">
        <f t="shared" si="9"/>
        <v>70421</v>
      </c>
      <c r="H57">
        <f t="shared" si="9"/>
        <v>212021</v>
      </c>
      <c r="I57">
        <f t="shared" si="9"/>
        <v>107781</v>
      </c>
      <c r="J57">
        <f t="shared" si="9"/>
        <v>110996</v>
      </c>
      <c r="K57">
        <f t="shared" si="9"/>
        <v>223751</v>
      </c>
      <c r="L57">
        <f t="shared" si="9"/>
        <v>509701</v>
      </c>
      <c r="M57">
        <f t="shared" si="9"/>
        <v>350377</v>
      </c>
      <c r="N57">
        <f t="shared" si="9"/>
        <v>168670</v>
      </c>
      <c r="O57">
        <f t="shared" si="9"/>
        <v>236269</v>
      </c>
      <c r="P57">
        <f t="shared" si="9"/>
        <v>138909</v>
      </c>
      <c r="Q57">
        <f t="shared" si="9"/>
        <v>358911</v>
      </c>
      <c r="R57">
        <f t="shared" si="9"/>
        <v>309193</v>
      </c>
      <c r="S57">
        <f t="shared" si="9"/>
        <v>258874</v>
      </c>
      <c r="T57">
        <f t="shared" si="9"/>
        <v>250331</v>
      </c>
      <c r="U57">
        <f t="shared" si="9"/>
        <v>677352</v>
      </c>
      <c r="V57">
        <f t="shared" si="9"/>
        <v>345355</v>
      </c>
      <c r="W57">
        <f t="shared" si="9"/>
        <v>36188</v>
      </c>
      <c r="X57">
        <f t="shared" si="9"/>
        <v>145113</v>
      </c>
      <c r="Y57">
        <f t="shared" si="9"/>
        <v>262343</v>
      </c>
      <c r="Z57">
        <f t="shared" si="9"/>
        <v>55866</v>
      </c>
      <c r="AA57">
        <f t="shared" si="9"/>
        <v>83865</v>
      </c>
      <c r="AB57">
        <f t="shared" si="9"/>
        <v>104883</v>
      </c>
      <c r="AC57">
        <f t="shared" si="9"/>
        <v>47470</v>
      </c>
      <c r="AD57">
        <f t="shared" si="9"/>
        <v>19997</v>
      </c>
      <c r="AE57">
        <f t="shared" si="9"/>
        <v>37948</v>
      </c>
      <c r="AF57">
        <f t="shared" si="9"/>
        <v>74700</v>
      </c>
    </row>
    <row r="58" spans="2:32" x14ac:dyDescent="0.2">
      <c r="B58">
        <f t="shared" ref="B58:AF58" si="10">-1*B45</f>
        <v>-2007</v>
      </c>
      <c r="C58">
        <f t="shared" si="10"/>
        <v>107816.69</v>
      </c>
      <c r="D58">
        <f t="shared" si="10"/>
        <v>56928.160000000003</v>
      </c>
      <c r="E58">
        <f t="shared" si="10"/>
        <v>222914.35</v>
      </c>
      <c r="F58">
        <f t="shared" si="10"/>
        <v>104594.39</v>
      </c>
      <c r="G58">
        <f t="shared" si="10"/>
        <v>60405.23</v>
      </c>
      <c r="H58">
        <f t="shared" si="10"/>
        <v>220996.73</v>
      </c>
      <c r="I58">
        <f t="shared" si="10"/>
        <v>97857.83</v>
      </c>
      <c r="J58">
        <f t="shared" si="10"/>
        <v>108972.59</v>
      </c>
      <c r="K58">
        <f t="shared" si="10"/>
        <v>226614.08</v>
      </c>
      <c r="L58">
        <f t="shared" si="10"/>
        <v>505598.33</v>
      </c>
      <c r="M58">
        <f t="shared" si="10"/>
        <v>338100.92</v>
      </c>
      <c r="N58">
        <f t="shared" si="10"/>
        <v>175327.09</v>
      </c>
      <c r="O58">
        <f t="shared" si="10"/>
        <v>226997.87</v>
      </c>
      <c r="P58">
        <f t="shared" si="10"/>
        <v>141266.69</v>
      </c>
      <c r="Q58">
        <f t="shared" si="10"/>
        <v>334254.73</v>
      </c>
      <c r="R58">
        <f t="shared" si="10"/>
        <v>296467.28999999998</v>
      </c>
      <c r="S58">
        <f t="shared" si="10"/>
        <v>246582.56</v>
      </c>
      <c r="T58">
        <f t="shared" si="10"/>
        <v>252072.98</v>
      </c>
      <c r="U58">
        <f t="shared" si="10"/>
        <v>690887.04</v>
      </c>
      <c r="V58">
        <f t="shared" si="10"/>
        <v>319808.27</v>
      </c>
      <c r="W58">
        <f t="shared" si="10"/>
        <v>35158.629999999997</v>
      </c>
      <c r="X58">
        <f t="shared" si="10"/>
        <v>134240.39000000001</v>
      </c>
      <c r="Y58">
        <f t="shared" si="10"/>
        <v>252961.78</v>
      </c>
      <c r="Z58">
        <f t="shared" si="10"/>
        <v>55112.42</v>
      </c>
      <c r="AA58">
        <f t="shared" si="10"/>
        <v>83758.94</v>
      </c>
      <c r="AB58">
        <f t="shared" si="10"/>
        <v>99348.160000000003</v>
      </c>
      <c r="AC58">
        <f t="shared" si="10"/>
        <v>44335.27</v>
      </c>
      <c r="AD58">
        <f t="shared" si="10"/>
        <v>19948.490000000002</v>
      </c>
      <c r="AE58">
        <f t="shared" si="10"/>
        <v>37213.379999999997</v>
      </c>
      <c r="AF58">
        <f t="shared" si="10"/>
        <v>68617.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5"/>
  <sheetViews>
    <sheetView tabSelected="1" topLeftCell="G13" zoomScale="99" zoomScaleNormal="99" workbookViewId="0">
      <selection activeCell="C44" sqref="C44:AF44"/>
    </sheetView>
  </sheetViews>
  <sheetFormatPr defaultRowHeight="14.25" x14ac:dyDescent="0.2"/>
  <sheetData>
    <row r="1" spans="1:12" x14ac:dyDescent="0.2">
      <c r="A1" s="4" t="s">
        <v>44</v>
      </c>
      <c r="B1" s="4">
        <v>2017</v>
      </c>
      <c r="C1" s="4">
        <v>2016</v>
      </c>
      <c r="D1" s="4">
        <v>2015</v>
      </c>
      <c r="E1" s="4">
        <v>2014</v>
      </c>
      <c r="F1" s="4">
        <v>2013</v>
      </c>
      <c r="G1" s="4">
        <v>2012</v>
      </c>
      <c r="H1" s="4">
        <v>2011</v>
      </c>
      <c r="I1" s="4">
        <v>2010</v>
      </c>
      <c r="J1" s="4">
        <v>2009</v>
      </c>
      <c r="K1" s="4">
        <v>2008</v>
      </c>
      <c r="L1" s="4">
        <v>2007</v>
      </c>
    </row>
    <row r="2" spans="1:12" x14ac:dyDescent="0.2">
      <c r="A2" s="5" t="s">
        <v>45</v>
      </c>
      <c r="B2" s="6">
        <v>28014.94</v>
      </c>
      <c r="C2" s="6">
        <v>25669.13</v>
      </c>
      <c r="D2" s="6">
        <v>23014.59</v>
      </c>
      <c r="E2" s="6">
        <v>21330.83</v>
      </c>
      <c r="F2" s="6">
        <v>19800.810000000001</v>
      </c>
      <c r="G2" s="6">
        <v>17879.400000000001</v>
      </c>
      <c r="H2" s="6">
        <v>16251.93</v>
      </c>
      <c r="I2" s="6">
        <v>14113.58</v>
      </c>
      <c r="J2" s="6">
        <v>12153.03</v>
      </c>
      <c r="K2" s="6">
        <v>11115</v>
      </c>
      <c r="L2" s="6">
        <v>9846.81</v>
      </c>
    </row>
    <row r="3" spans="1:12" x14ac:dyDescent="0.2">
      <c r="A3" s="5" t="s">
        <v>11</v>
      </c>
      <c r="B3" s="6">
        <v>18549.189999999999</v>
      </c>
      <c r="C3" s="6">
        <v>17885.39</v>
      </c>
      <c r="D3" s="6">
        <v>16538.189999999999</v>
      </c>
      <c r="E3" s="6">
        <v>15726.93</v>
      </c>
      <c r="F3" s="6">
        <v>14442.01</v>
      </c>
      <c r="G3" s="6">
        <v>12893.88</v>
      </c>
      <c r="H3" s="6">
        <v>11307.28</v>
      </c>
      <c r="I3" s="6">
        <v>9224.4599999999991</v>
      </c>
      <c r="J3" s="6">
        <v>7521.85</v>
      </c>
      <c r="K3" s="6">
        <v>6719.01</v>
      </c>
      <c r="L3" s="6">
        <v>5252.76</v>
      </c>
    </row>
    <row r="4" spans="1:12" x14ac:dyDescent="0.2">
      <c r="A4" s="5" t="s">
        <v>12</v>
      </c>
      <c r="B4" s="6">
        <v>34016.32</v>
      </c>
      <c r="C4" s="6">
        <v>32070.45</v>
      </c>
      <c r="D4" s="6">
        <v>29806.11</v>
      </c>
      <c r="E4" s="6">
        <v>29421.15</v>
      </c>
      <c r="F4" s="6">
        <v>28442.95</v>
      </c>
      <c r="G4" s="6">
        <v>26575.01</v>
      </c>
      <c r="H4" s="6">
        <v>24515.759999999998</v>
      </c>
      <c r="I4" s="6">
        <v>20394.259999999998</v>
      </c>
      <c r="J4" s="6">
        <v>17235.48</v>
      </c>
      <c r="K4" s="6">
        <v>16011.97</v>
      </c>
      <c r="L4" s="6">
        <v>13607.32</v>
      </c>
    </row>
    <row r="5" spans="1:12" x14ac:dyDescent="0.2">
      <c r="A5" s="5" t="s">
        <v>13</v>
      </c>
      <c r="B5" s="6">
        <v>15528.42</v>
      </c>
      <c r="C5" s="6">
        <v>13050.41</v>
      </c>
      <c r="D5" s="6">
        <v>12766.49</v>
      </c>
      <c r="E5" s="6">
        <v>12761.49</v>
      </c>
      <c r="F5" s="6">
        <v>12665.25</v>
      </c>
      <c r="G5" s="6">
        <v>12112.83</v>
      </c>
      <c r="H5" s="6">
        <v>11237.55</v>
      </c>
      <c r="I5" s="6">
        <v>9200.86</v>
      </c>
      <c r="J5" s="6">
        <v>7358.31</v>
      </c>
      <c r="K5" s="6">
        <v>7315.4</v>
      </c>
      <c r="L5" s="6">
        <v>6024.45</v>
      </c>
    </row>
    <row r="6" spans="1:12" ht="28.5" x14ac:dyDescent="0.2">
      <c r="A6" s="5" t="s">
        <v>14</v>
      </c>
      <c r="B6" s="6">
        <v>16096.21</v>
      </c>
      <c r="C6" s="6">
        <v>18128.099999999999</v>
      </c>
      <c r="D6" s="6">
        <v>17831.509999999998</v>
      </c>
      <c r="E6" s="6">
        <v>17770.189999999999</v>
      </c>
      <c r="F6" s="6">
        <v>16916.5</v>
      </c>
      <c r="G6" s="6">
        <v>15880.58</v>
      </c>
      <c r="H6" s="6">
        <v>14359.88</v>
      </c>
      <c r="I6" s="6">
        <v>11672</v>
      </c>
      <c r="J6" s="6">
        <v>9740.25</v>
      </c>
      <c r="K6" s="6">
        <v>8496.2000000000007</v>
      </c>
      <c r="L6" s="6">
        <v>6423.18</v>
      </c>
    </row>
    <row r="7" spans="1:12" x14ac:dyDescent="0.2">
      <c r="A7" s="5" t="s">
        <v>15</v>
      </c>
      <c r="B7" s="6">
        <v>23409.24</v>
      </c>
      <c r="C7" s="6">
        <v>22246.9</v>
      </c>
      <c r="D7" s="6">
        <v>28669.02</v>
      </c>
      <c r="E7" s="6">
        <v>28626.58</v>
      </c>
      <c r="F7" s="6">
        <v>27213.22</v>
      </c>
      <c r="G7" s="6">
        <v>24846.43</v>
      </c>
      <c r="H7" s="6">
        <v>22226.7</v>
      </c>
      <c r="I7" s="6">
        <v>18457.27</v>
      </c>
      <c r="J7" s="6">
        <v>15212.49</v>
      </c>
      <c r="K7" s="6">
        <v>13668.58</v>
      </c>
      <c r="L7" s="6">
        <v>11164.3</v>
      </c>
    </row>
    <row r="8" spans="1:12" x14ac:dyDescent="0.2">
      <c r="A8" s="5" t="s">
        <v>16</v>
      </c>
      <c r="B8" s="6">
        <v>14944.53</v>
      </c>
      <c r="C8" s="6">
        <v>14776.8</v>
      </c>
      <c r="D8" s="6">
        <v>14063.13</v>
      </c>
      <c r="E8" s="6">
        <v>13803.14</v>
      </c>
      <c r="F8" s="6">
        <v>13046.4</v>
      </c>
      <c r="G8" s="6">
        <v>11939.24</v>
      </c>
      <c r="H8" s="6">
        <v>10568.83</v>
      </c>
      <c r="I8" s="6">
        <v>8667.58</v>
      </c>
      <c r="J8" s="6">
        <v>7278.75</v>
      </c>
      <c r="K8" s="6">
        <v>6426.1</v>
      </c>
      <c r="L8" s="6">
        <v>5284.69</v>
      </c>
    </row>
    <row r="9" spans="1:12" x14ac:dyDescent="0.2">
      <c r="A9" s="5" t="s">
        <v>17</v>
      </c>
      <c r="B9" s="4">
        <v>15902.68</v>
      </c>
      <c r="C9" s="4">
        <v>15386.09</v>
      </c>
      <c r="D9" s="4">
        <v>15083.67</v>
      </c>
      <c r="E9" s="4">
        <v>15039.38</v>
      </c>
      <c r="F9" s="4">
        <v>14454.91</v>
      </c>
      <c r="G9" s="4">
        <v>13691.58</v>
      </c>
      <c r="H9" s="4">
        <v>12582</v>
      </c>
      <c r="I9" s="4">
        <v>10368.6</v>
      </c>
      <c r="J9" s="4">
        <v>8587</v>
      </c>
      <c r="K9" s="4">
        <v>8314.3700000000008</v>
      </c>
      <c r="L9" s="4">
        <v>7104</v>
      </c>
    </row>
    <row r="10" spans="1:12" x14ac:dyDescent="0.2">
      <c r="A10" s="5" t="s">
        <v>18</v>
      </c>
      <c r="B10" s="4">
        <v>30632.99</v>
      </c>
      <c r="C10" s="4">
        <v>28178.65</v>
      </c>
      <c r="D10" s="4">
        <v>25123.45</v>
      </c>
      <c r="E10" s="4">
        <v>23567.7</v>
      </c>
      <c r="F10" s="4">
        <v>21818.15</v>
      </c>
      <c r="G10" s="4">
        <v>20181.72</v>
      </c>
      <c r="H10" s="4">
        <v>19195.689999999999</v>
      </c>
      <c r="I10" s="4">
        <v>17165.98</v>
      </c>
      <c r="J10" s="4">
        <v>15046.45</v>
      </c>
      <c r="K10" s="4">
        <v>14069.86</v>
      </c>
      <c r="L10" s="4">
        <v>12494.01</v>
      </c>
    </row>
    <row r="11" spans="1:12" x14ac:dyDescent="0.2">
      <c r="A11" s="5" t="s">
        <v>19</v>
      </c>
      <c r="B11" s="6">
        <v>85869.759999999995</v>
      </c>
      <c r="C11" s="6">
        <v>77388.28</v>
      </c>
      <c r="D11" s="6">
        <v>70116.38</v>
      </c>
      <c r="E11" s="6">
        <v>65088.32</v>
      </c>
      <c r="F11" s="6">
        <v>59753.37</v>
      </c>
      <c r="G11" s="6">
        <v>54058.22</v>
      </c>
      <c r="H11" s="6">
        <v>49110.27</v>
      </c>
      <c r="I11" s="6">
        <v>41425.480000000003</v>
      </c>
      <c r="J11" s="6">
        <v>34457.300000000003</v>
      </c>
      <c r="K11" s="6">
        <v>30981.98</v>
      </c>
      <c r="L11" s="6">
        <v>26018.48</v>
      </c>
    </row>
    <row r="12" spans="1:12" x14ac:dyDescent="0.2">
      <c r="A12" s="5" t="s">
        <v>20</v>
      </c>
      <c r="B12" s="4">
        <v>51768.26</v>
      </c>
      <c r="C12" s="4">
        <v>47251.360000000001</v>
      </c>
      <c r="D12" s="4">
        <v>42886.49</v>
      </c>
      <c r="E12" s="4">
        <v>40173.03</v>
      </c>
      <c r="F12" s="4">
        <v>37756.589999999997</v>
      </c>
      <c r="G12" s="4">
        <v>34665.33</v>
      </c>
      <c r="H12" s="4">
        <v>32318.85</v>
      </c>
      <c r="I12" s="4">
        <v>27722.31</v>
      </c>
      <c r="J12" s="4">
        <v>22990.35</v>
      </c>
      <c r="K12" s="4">
        <v>21462.69</v>
      </c>
      <c r="L12" s="4">
        <v>18753.73</v>
      </c>
    </row>
    <row r="13" spans="1:12" x14ac:dyDescent="0.2">
      <c r="A13" s="5" t="s">
        <v>21</v>
      </c>
      <c r="B13" s="4">
        <v>27018</v>
      </c>
      <c r="C13" s="4">
        <v>24407.62</v>
      </c>
      <c r="D13" s="4">
        <v>22005.63</v>
      </c>
      <c r="E13" s="4">
        <v>20848.75</v>
      </c>
      <c r="F13" s="4">
        <v>19229.34</v>
      </c>
      <c r="G13" s="4">
        <v>17212.05</v>
      </c>
      <c r="H13" s="4">
        <v>15300.65</v>
      </c>
      <c r="I13" s="4">
        <v>12359.33</v>
      </c>
      <c r="J13" s="4">
        <v>10062.82</v>
      </c>
      <c r="K13" s="4">
        <v>8851.66</v>
      </c>
      <c r="L13" s="4">
        <v>7360.92</v>
      </c>
    </row>
    <row r="14" spans="1:12" x14ac:dyDescent="0.2">
      <c r="A14" s="5" t="s">
        <v>22</v>
      </c>
      <c r="B14" s="4">
        <v>32182.09</v>
      </c>
      <c r="C14" s="4">
        <v>28810.58</v>
      </c>
      <c r="D14" s="4">
        <v>25979.82</v>
      </c>
      <c r="E14" s="4">
        <v>24055.759999999998</v>
      </c>
      <c r="F14" s="4">
        <v>21868.49</v>
      </c>
      <c r="G14" s="4">
        <v>19701.78</v>
      </c>
      <c r="H14" s="4">
        <v>17560.18</v>
      </c>
      <c r="I14" s="4">
        <v>14737.12</v>
      </c>
      <c r="J14" s="4">
        <v>12236.53</v>
      </c>
      <c r="K14" s="4">
        <v>10823.01</v>
      </c>
      <c r="L14" s="4">
        <v>9248.5300000000007</v>
      </c>
    </row>
    <row r="15" spans="1:12" x14ac:dyDescent="0.2">
      <c r="A15" s="5" t="s">
        <v>23</v>
      </c>
      <c r="B15" s="4">
        <v>20006.310000000001</v>
      </c>
      <c r="C15" s="4">
        <v>18499</v>
      </c>
      <c r="D15" s="4">
        <v>16723.78</v>
      </c>
      <c r="E15" s="4">
        <v>15714.63</v>
      </c>
      <c r="F15" s="4">
        <v>14410.19</v>
      </c>
      <c r="G15" s="4">
        <v>12948.88</v>
      </c>
      <c r="H15" s="4">
        <v>11702.82</v>
      </c>
      <c r="I15" s="4">
        <v>9451.26</v>
      </c>
      <c r="J15" s="4">
        <v>7655.18</v>
      </c>
      <c r="K15" s="4">
        <v>6971.05</v>
      </c>
      <c r="L15" s="4">
        <v>5800.25</v>
      </c>
    </row>
    <row r="16" spans="1:12" x14ac:dyDescent="0.2">
      <c r="A16" s="5" t="s">
        <v>24</v>
      </c>
      <c r="B16" s="4">
        <v>72634.149999999994</v>
      </c>
      <c r="C16" s="4">
        <v>68024.490000000005</v>
      </c>
      <c r="D16" s="4">
        <v>63002.33</v>
      </c>
      <c r="E16" s="4">
        <v>59426.59</v>
      </c>
      <c r="F16" s="4">
        <v>55230.32</v>
      </c>
      <c r="G16" s="4">
        <v>50013.24</v>
      </c>
      <c r="H16" s="4">
        <v>45361.85</v>
      </c>
      <c r="I16" s="4">
        <v>39169.919999999998</v>
      </c>
      <c r="J16" s="4">
        <v>33896.65</v>
      </c>
      <c r="K16" s="4">
        <v>30933.279999999999</v>
      </c>
      <c r="L16" s="4">
        <v>25776.91</v>
      </c>
    </row>
    <row r="17" spans="1:12" x14ac:dyDescent="0.2">
      <c r="A17" s="5" t="s">
        <v>25</v>
      </c>
      <c r="B17" s="4">
        <v>44552.83</v>
      </c>
      <c r="C17" s="4">
        <v>40471.79</v>
      </c>
      <c r="D17" s="4">
        <v>37002.160000000003</v>
      </c>
      <c r="E17" s="4">
        <v>34938.239999999998</v>
      </c>
      <c r="F17" s="4">
        <v>32191.3</v>
      </c>
      <c r="G17" s="4">
        <v>29599.31</v>
      </c>
      <c r="H17" s="4">
        <v>26931.03</v>
      </c>
      <c r="I17" s="4">
        <v>23092.36</v>
      </c>
      <c r="J17" s="4">
        <v>19480.46</v>
      </c>
      <c r="K17" s="4">
        <v>18018.53</v>
      </c>
      <c r="L17" s="4">
        <v>15012.46</v>
      </c>
    </row>
    <row r="18" spans="1:12" x14ac:dyDescent="0.2">
      <c r="A18" s="5" t="s">
        <v>26</v>
      </c>
      <c r="B18" s="4">
        <v>35478.089999999997</v>
      </c>
      <c r="C18" s="4">
        <v>32665.38</v>
      </c>
      <c r="D18" s="4">
        <v>29550.19</v>
      </c>
      <c r="E18" s="4">
        <v>27379.22</v>
      </c>
      <c r="F18" s="4">
        <v>24791.83</v>
      </c>
      <c r="G18" s="4">
        <v>22250.45</v>
      </c>
      <c r="H18" s="4">
        <v>19632.259999999998</v>
      </c>
      <c r="I18" s="4">
        <v>15967.61</v>
      </c>
      <c r="J18" s="4">
        <v>12961.1</v>
      </c>
      <c r="K18" s="4">
        <v>11328.92</v>
      </c>
      <c r="L18" s="4">
        <v>9333.4</v>
      </c>
    </row>
    <row r="19" spans="1:12" x14ac:dyDescent="0.2">
      <c r="A19" s="5" t="s">
        <v>27</v>
      </c>
      <c r="B19" s="4">
        <v>33902.959999999999</v>
      </c>
      <c r="C19" s="4">
        <v>31551.37</v>
      </c>
      <c r="D19" s="4">
        <v>28902.21</v>
      </c>
      <c r="E19" s="4">
        <v>27037.32</v>
      </c>
      <c r="F19" s="4">
        <v>24621.67</v>
      </c>
      <c r="G19" s="4">
        <v>22154.23</v>
      </c>
      <c r="H19" s="4">
        <v>19669.560000000001</v>
      </c>
      <c r="I19" s="4">
        <v>16037.96</v>
      </c>
      <c r="J19" s="4">
        <v>13059.69</v>
      </c>
      <c r="K19" s="4">
        <v>11555</v>
      </c>
      <c r="L19" s="4">
        <v>9439.6</v>
      </c>
    </row>
    <row r="20" spans="1:12" x14ac:dyDescent="0.2">
      <c r="A20" s="5" t="s">
        <v>28</v>
      </c>
      <c r="B20" s="4">
        <v>89705.23</v>
      </c>
      <c r="C20" s="4">
        <v>80854.91</v>
      </c>
      <c r="D20" s="4">
        <v>72812.55</v>
      </c>
      <c r="E20" s="4">
        <v>67809.850000000006</v>
      </c>
      <c r="F20" s="4">
        <v>62474.79</v>
      </c>
      <c r="G20" s="4">
        <v>57067.92</v>
      </c>
      <c r="H20" s="4">
        <v>53210.28</v>
      </c>
      <c r="I20" s="4">
        <v>46013.06</v>
      </c>
      <c r="J20" s="4">
        <v>39482.559999999998</v>
      </c>
      <c r="K20" s="4">
        <v>36796.71</v>
      </c>
      <c r="L20" s="4">
        <v>31777.01</v>
      </c>
    </row>
    <row r="21" spans="1:12" ht="28.5" x14ac:dyDescent="0.2">
      <c r="A21" s="5" t="s">
        <v>29</v>
      </c>
      <c r="B21" s="4">
        <v>18523.259999999998</v>
      </c>
      <c r="C21" s="4">
        <v>18317.64</v>
      </c>
      <c r="D21" s="4">
        <v>16803.12</v>
      </c>
      <c r="E21" s="4">
        <v>15672.89</v>
      </c>
      <c r="F21" s="4">
        <v>14449.9</v>
      </c>
      <c r="G21" s="4">
        <v>13035.1</v>
      </c>
      <c r="H21" s="4">
        <v>11720.87</v>
      </c>
      <c r="I21" s="4">
        <v>9569.85</v>
      </c>
      <c r="J21" s="4">
        <v>7759.16</v>
      </c>
      <c r="K21" s="4">
        <v>7021</v>
      </c>
      <c r="L21" s="4">
        <v>5823.41</v>
      </c>
    </row>
    <row r="22" spans="1:12" x14ac:dyDescent="0.2">
      <c r="A22" s="5" t="s">
        <v>30</v>
      </c>
      <c r="B22" s="6">
        <v>4462.54</v>
      </c>
      <c r="C22" s="6">
        <v>4053.2</v>
      </c>
      <c r="D22" s="6">
        <v>3702.76</v>
      </c>
      <c r="E22" s="6">
        <v>3500.72</v>
      </c>
      <c r="F22" s="6">
        <v>3177.56</v>
      </c>
      <c r="G22" s="6">
        <v>2855.54</v>
      </c>
      <c r="H22" s="6">
        <v>2522.66</v>
      </c>
      <c r="I22" s="6">
        <v>2064.5</v>
      </c>
      <c r="J22" s="6">
        <v>1654.21</v>
      </c>
      <c r="K22" s="6">
        <v>1503.06</v>
      </c>
      <c r="L22" s="6">
        <v>1254.17</v>
      </c>
    </row>
    <row r="23" spans="1:12" x14ac:dyDescent="0.2">
      <c r="A23" s="5" t="s">
        <v>31</v>
      </c>
      <c r="B23" s="4">
        <v>19424.73</v>
      </c>
      <c r="C23" s="4">
        <v>17740.59</v>
      </c>
      <c r="D23" s="4">
        <v>15717.27</v>
      </c>
      <c r="E23" s="4">
        <v>14262.6</v>
      </c>
      <c r="F23" s="4">
        <v>12783.26</v>
      </c>
      <c r="G23" s="4">
        <v>11409.6</v>
      </c>
      <c r="H23" s="4">
        <v>10011.370000000001</v>
      </c>
      <c r="I23" s="4">
        <v>7925.58</v>
      </c>
      <c r="J23" s="4">
        <v>6530.01</v>
      </c>
      <c r="K23" s="4">
        <v>5793.66</v>
      </c>
      <c r="L23" s="4">
        <v>4676.13</v>
      </c>
    </row>
    <row r="24" spans="1:12" x14ac:dyDescent="0.2">
      <c r="A24" s="5" t="s">
        <v>32</v>
      </c>
      <c r="B24" s="4">
        <v>36980.22</v>
      </c>
      <c r="C24" s="4">
        <v>32934.54</v>
      </c>
      <c r="D24" s="4">
        <v>30053.1</v>
      </c>
      <c r="E24" s="4">
        <v>28536.66</v>
      </c>
      <c r="F24" s="4">
        <v>26392.07</v>
      </c>
      <c r="G24" s="4">
        <v>23872.799999999999</v>
      </c>
      <c r="H24" s="4">
        <v>21026.68</v>
      </c>
      <c r="I24" s="4">
        <v>17185.48</v>
      </c>
      <c r="J24" s="4">
        <v>14151.28</v>
      </c>
      <c r="K24" s="4">
        <v>12601.23</v>
      </c>
      <c r="L24" s="4">
        <v>10562.39</v>
      </c>
    </row>
    <row r="25" spans="1:12" x14ac:dyDescent="0.2">
      <c r="A25" s="5" t="s">
        <v>33</v>
      </c>
      <c r="B25" s="4">
        <v>13540.83</v>
      </c>
      <c r="C25" s="4">
        <v>11776.73</v>
      </c>
      <c r="D25" s="4">
        <v>10502.56</v>
      </c>
      <c r="E25" s="4">
        <v>9266.39</v>
      </c>
      <c r="F25" s="4">
        <v>8086.86</v>
      </c>
      <c r="G25" s="4">
        <v>6852.2</v>
      </c>
      <c r="H25" s="4">
        <v>5701.84</v>
      </c>
      <c r="I25" s="4">
        <v>4602.16</v>
      </c>
      <c r="J25" s="4">
        <v>3912.68</v>
      </c>
      <c r="K25" s="4">
        <v>3561.56</v>
      </c>
      <c r="L25" s="4">
        <v>2884.11</v>
      </c>
    </row>
    <row r="26" spans="1:12" x14ac:dyDescent="0.2">
      <c r="A26" s="5" t="s">
        <v>34</v>
      </c>
      <c r="B26" s="4">
        <v>16376.34</v>
      </c>
      <c r="C26" s="4">
        <v>14788.42</v>
      </c>
      <c r="D26" s="4">
        <v>13619.17</v>
      </c>
      <c r="E26" s="4">
        <v>12814.59</v>
      </c>
      <c r="F26" s="4">
        <v>11832.31</v>
      </c>
      <c r="G26" s="4">
        <v>10309.469999999999</v>
      </c>
      <c r="H26" s="4">
        <v>8893.1200000000008</v>
      </c>
      <c r="I26" s="4">
        <v>7224.18</v>
      </c>
      <c r="J26" s="4">
        <v>6169.75</v>
      </c>
      <c r="K26" s="4">
        <v>5692.12</v>
      </c>
      <c r="L26" s="4">
        <v>4772.5200000000004</v>
      </c>
    </row>
    <row r="27" spans="1:12" x14ac:dyDescent="0.2">
      <c r="A27" s="5" t="s">
        <v>35</v>
      </c>
      <c r="B27" s="4">
        <v>21898.81</v>
      </c>
      <c r="C27" s="4">
        <v>19399.59</v>
      </c>
      <c r="D27" s="4">
        <v>18021.86</v>
      </c>
      <c r="E27" s="4">
        <v>17689.939999999999</v>
      </c>
      <c r="F27" s="4">
        <v>16205.45</v>
      </c>
      <c r="G27" s="4">
        <v>14453.68</v>
      </c>
      <c r="H27" s="4">
        <v>12512.3</v>
      </c>
      <c r="I27" s="4">
        <v>10123.48</v>
      </c>
      <c r="J27" s="4">
        <v>8169.8</v>
      </c>
      <c r="K27" s="4">
        <v>7314.58</v>
      </c>
      <c r="L27" s="4">
        <v>5757.29</v>
      </c>
    </row>
    <row r="28" spans="1:12" x14ac:dyDescent="0.2">
      <c r="A28" s="5" t="s">
        <v>36</v>
      </c>
      <c r="B28" s="4">
        <v>7459.9</v>
      </c>
      <c r="C28" s="4">
        <v>7200.37</v>
      </c>
      <c r="D28" s="4">
        <v>6790.32</v>
      </c>
      <c r="E28" s="4">
        <v>6836.82</v>
      </c>
      <c r="F28" s="4">
        <v>6330.69</v>
      </c>
      <c r="G28" s="4">
        <v>5650.2</v>
      </c>
      <c r="H28" s="4">
        <v>5020.37</v>
      </c>
      <c r="I28" s="4">
        <v>4120.75</v>
      </c>
      <c r="J28" s="4">
        <v>3387.56</v>
      </c>
      <c r="K28" s="4">
        <v>3166.82</v>
      </c>
      <c r="L28" s="4">
        <v>2703.98</v>
      </c>
    </row>
    <row r="29" spans="1:12" x14ac:dyDescent="0.2">
      <c r="A29" s="5" t="s">
        <v>37</v>
      </c>
      <c r="B29" s="4">
        <v>2624.83</v>
      </c>
      <c r="C29" s="4">
        <v>2572.4899999999998</v>
      </c>
      <c r="D29" s="4">
        <v>2417.0500000000002</v>
      </c>
      <c r="E29" s="4">
        <v>2303.3200000000002</v>
      </c>
      <c r="F29" s="4">
        <v>2122.06</v>
      </c>
      <c r="G29" s="4">
        <v>1893.54</v>
      </c>
      <c r="H29" s="4">
        <v>1670.44</v>
      </c>
      <c r="I29" s="4">
        <v>1350.43</v>
      </c>
      <c r="J29" s="4">
        <v>1081.27</v>
      </c>
      <c r="K29" s="4">
        <v>1018.62</v>
      </c>
      <c r="L29" s="4">
        <v>797.35</v>
      </c>
    </row>
    <row r="30" spans="1:12" ht="28.5" x14ac:dyDescent="0.2">
      <c r="A30" s="5" t="s">
        <v>38</v>
      </c>
      <c r="B30" s="4">
        <v>3443.56</v>
      </c>
      <c r="C30" s="4">
        <v>3168.59</v>
      </c>
      <c r="D30" s="4">
        <v>2911.77</v>
      </c>
      <c r="E30" s="4">
        <v>2752.1</v>
      </c>
      <c r="F30" s="4">
        <v>2577.5700000000002</v>
      </c>
      <c r="G30" s="4">
        <v>2341.29</v>
      </c>
      <c r="H30" s="4">
        <v>2102.21</v>
      </c>
      <c r="I30" s="4">
        <v>1689.65</v>
      </c>
      <c r="J30" s="4">
        <v>1353.31</v>
      </c>
      <c r="K30" s="4">
        <v>1203.92</v>
      </c>
      <c r="L30" s="4">
        <v>919.11</v>
      </c>
    </row>
    <row r="31" spans="1:12" ht="28.5" x14ac:dyDescent="0.2">
      <c r="A31" s="5" t="s">
        <v>39</v>
      </c>
      <c r="B31" s="4">
        <v>10881.96</v>
      </c>
      <c r="C31" s="4">
        <v>9649.7000000000007</v>
      </c>
      <c r="D31" s="4">
        <v>9324.7999999999993</v>
      </c>
      <c r="E31" s="4">
        <v>9273.4599999999991</v>
      </c>
      <c r="F31" s="4">
        <v>8443.84</v>
      </c>
      <c r="G31" s="4">
        <v>7505.31</v>
      </c>
      <c r="H31" s="4">
        <v>6610.05</v>
      </c>
      <c r="I31" s="4">
        <v>5437.47</v>
      </c>
      <c r="J31" s="4">
        <v>4277.05</v>
      </c>
      <c r="K31" s="4">
        <v>4183.21</v>
      </c>
      <c r="L31" s="4">
        <v>3523.16</v>
      </c>
    </row>
    <row r="35" spans="2:32" x14ac:dyDescent="0.2">
      <c r="B35" s="4">
        <v>2017</v>
      </c>
      <c r="C35" s="6">
        <v>28014.94</v>
      </c>
      <c r="D35" s="6">
        <v>18549.189999999999</v>
      </c>
      <c r="E35" s="6">
        <v>34016.32</v>
      </c>
      <c r="F35" s="6">
        <v>15528.42</v>
      </c>
      <c r="G35" s="6">
        <v>16096.21</v>
      </c>
      <c r="H35" s="6">
        <v>23409.24</v>
      </c>
      <c r="I35" s="6">
        <v>14944.53</v>
      </c>
      <c r="J35" s="4">
        <v>15902.68</v>
      </c>
      <c r="K35" s="4">
        <v>30632.99</v>
      </c>
      <c r="L35" s="6">
        <v>85869.759999999995</v>
      </c>
      <c r="M35" s="4">
        <v>51768.26</v>
      </c>
      <c r="N35" s="4">
        <v>27018</v>
      </c>
      <c r="O35" s="4">
        <v>32182.09</v>
      </c>
      <c r="P35" s="4">
        <v>20006.310000000001</v>
      </c>
      <c r="Q35" s="4">
        <v>72634.149999999994</v>
      </c>
      <c r="R35" s="4">
        <v>44552.83</v>
      </c>
      <c r="S35" s="4">
        <v>35478.089999999997</v>
      </c>
      <c r="T35" s="4">
        <v>33902.959999999999</v>
      </c>
      <c r="U35" s="4">
        <v>89705.23</v>
      </c>
      <c r="V35" s="4">
        <v>18523.259999999998</v>
      </c>
      <c r="W35" s="6">
        <v>4462.54</v>
      </c>
      <c r="X35" s="4">
        <v>19424.73</v>
      </c>
      <c r="Y35" s="4">
        <v>36980.22</v>
      </c>
      <c r="Z35" s="4">
        <v>13540.83</v>
      </c>
      <c r="AA35" s="4">
        <v>16376.34</v>
      </c>
      <c r="AB35" s="4">
        <v>21898.81</v>
      </c>
      <c r="AC35" s="4">
        <v>7459.9</v>
      </c>
      <c r="AD35" s="4">
        <v>2624.83</v>
      </c>
      <c r="AE35" s="4">
        <v>3443.56</v>
      </c>
      <c r="AF35" s="4">
        <v>10881.96</v>
      </c>
    </row>
    <row r="36" spans="2:32" x14ac:dyDescent="0.2">
      <c r="B36" s="4">
        <v>2016</v>
      </c>
      <c r="C36" s="6">
        <v>25669.13</v>
      </c>
      <c r="D36" s="6">
        <v>17885.39</v>
      </c>
      <c r="E36" s="6">
        <v>32070.45</v>
      </c>
      <c r="F36" s="6">
        <v>13050.41</v>
      </c>
      <c r="G36" s="6">
        <v>18128.099999999999</v>
      </c>
      <c r="H36" s="6">
        <v>22246.9</v>
      </c>
      <c r="I36" s="6">
        <v>14776.8</v>
      </c>
      <c r="J36" s="4">
        <v>15386.09</v>
      </c>
      <c r="K36" s="4">
        <v>28178.65</v>
      </c>
      <c r="L36" s="6">
        <v>77388.28</v>
      </c>
      <c r="M36" s="4">
        <v>47251.360000000001</v>
      </c>
      <c r="N36" s="4">
        <v>24407.62</v>
      </c>
      <c r="O36" s="4">
        <v>28810.58</v>
      </c>
      <c r="P36" s="4">
        <v>18499</v>
      </c>
      <c r="Q36" s="4">
        <v>68024.490000000005</v>
      </c>
      <c r="R36" s="4">
        <v>40471.79</v>
      </c>
      <c r="S36" s="4">
        <v>32665.38</v>
      </c>
      <c r="T36" s="4">
        <v>31551.37</v>
      </c>
      <c r="U36" s="4">
        <v>80854.91</v>
      </c>
      <c r="V36" s="4">
        <v>18317.64</v>
      </c>
      <c r="W36" s="6">
        <v>4053.2</v>
      </c>
      <c r="X36" s="4">
        <v>17740.59</v>
      </c>
      <c r="Y36" s="4">
        <v>32934.54</v>
      </c>
      <c r="Z36" s="4">
        <v>11776.73</v>
      </c>
      <c r="AA36" s="4">
        <v>14788.42</v>
      </c>
      <c r="AB36" s="4">
        <v>19399.59</v>
      </c>
      <c r="AC36" s="4">
        <v>7200.37</v>
      </c>
      <c r="AD36" s="4">
        <v>2572.4899999999998</v>
      </c>
      <c r="AE36" s="4">
        <v>3168.59</v>
      </c>
      <c r="AF36" s="4">
        <v>9649.7000000000007</v>
      </c>
    </row>
    <row r="37" spans="2:32" x14ac:dyDescent="0.2">
      <c r="B37" s="4">
        <v>2015</v>
      </c>
      <c r="C37" s="6">
        <v>23014.59</v>
      </c>
      <c r="D37" s="6">
        <v>16538.189999999999</v>
      </c>
      <c r="E37" s="6">
        <v>29806.11</v>
      </c>
      <c r="F37" s="6">
        <v>12766.49</v>
      </c>
      <c r="G37" s="6">
        <v>17831.509999999998</v>
      </c>
      <c r="H37" s="6">
        <v>28669.02</v>
      </c>
      <c r="I37" s="6">
        <v>14063.13</v>
      </c>
      <c r="J37" s="4">
        <v>15083.67</v>
      </c>
      <c r="K37" s="4">
        <v>25123.45</v>
      </c>
      <c r="L37" s="6">
        <v>70116.38</v>
      </c>
      <c r="M37" s="4">
        <v>42886.49</v>
      </c>
      <c r="N37" s="4">
        <v>22005.63</v>
      </c>
      <c r="O37" s="4">
        <v>25979.82</v>
      </c>
      <c r="P37" s="4">
        <v>16723.78</v>
      </c>
      <c r="Q37" s="4">
        <v>63002.33</v>
      </c>
      <c r="R37" s="4">
        <v>37002.160000000003</v>
      </c>
      <c r="S37" s="4">
        <v>29550.19</v>
      </c>
      <c r="T37" s="4">
        <v>28902.21</v>
      </c>
      <c r="U37" s="4">
        <v>72812.55</v>
      </c>
      <c r="V37" s="4">
        <v>16803.12</v>
      </c>
      <c r="W37" s="6">
        <v>3702.76</v>
      </c>
      <c r="X37" s="4">
        <v>15717.27</v>
      </c>
      <c r="Y37" s="4">
        <v>30053.1</v>
      </c>
      <c r="Z37" s="4">
        <v>10502.56</v>
      </c>
      <c r="AA37" s="4">
        <v>13619.17</v>
      </c>
      <c r="AB37" s="4">
        <v>18021.86</v>
      </c>
      <c r="AC37" s="4">
        <v>6790.32</v>
      </c>
      <c r="AD37" s="4">
        <v>2417.0500000000002</v>
      </c>
      <c r="AE37" s="4">
        <v>2911.77</v>
      </c>
      <c r="AF37" s="4">
        <v>9324.7999999999993</v>
      </c>
    </row>
    <row r="38" spans="2:32" x14ac:dyDescent="0.2">
      <c r="B38" s="4">
        <v>2014</v>
      </c>
      <c r="C38" s="6">
        <v>21330.83</v>
      </c>
      <c r="D38" s="6">
        <v>15726.93</v>
      </c>
      <c r="E38" s="6">
        <v>29421.15</v>
      </c>
      <c r="F38" s="6">
        <v>12761.49</v>
      </c>
      <c r="G38" s="6">
        <v>17770.189999999999</v>
      </c>
      <c r="H38" s="6">
        <v>28626.58</v>
      </c>
      <c r="I38" s="6">
        <v>13803.14</v>
      </c>
      <c r="J38" s="4">
        <v>15039.38</v>
      </c>
      <c r="K38" s="4">
        <v>23567.7</v>
      </c>
      <c r="L38" s="6">
        <v>65088.32</v>
      </c>
      <c r="M38" s="4">
        <v>40173.03</v>
      </c>
      <c r="N38" s="4">
        <v>20848.75</v>
      </c>
      <c r="O38" s="4">
        <v>24055.759999999998</v>
      </c>
      <c r="P38" s="4">
        <v>15714.63</v>
      </c>
      <c r="Q38" s="4">
        <v>59426.59</v>
      </c>
      <c r="R38" s="4">
        <v>34938.239999999998</v>
      </c>
      <c r="S38" s="4">
        <v>27379.22</v>
      </c>
      <c r="T38" s="4">
        <v>27037.32</v>
      </c>
      <c r="U38" s="4">
        <v>67809.850000000006</v>
      </c>
      <c r="V38" s="4">
        <v>15672.89</v>
      </c>
      <c r="W38" s="6">
        <v>3500.72</v>
      </c>
      <c r="X38" s="4">
        <v>14262.6</v>
      </c>
      <c r="Y38" s="4">
        <v>28536.66</v>
      </c>
      <c r="Z38" s="4">
        <v>9266.39</v>
      </c>
      <c r="AA38" s="4">
        <v>12814.59</v>
      </c>
      <c r="AB38" s="4">
        <v>17689.939999999999</v>
      </c>
      <c r="AC38" s="4">
        <v>6836.82</v>
      </c>
      <c r="AD38" s="4">
        <v>2303.3200000000002</v>
      </c>
      <c r="AE38" s="4">
        <v>2752.1</v>
      </c>
      <c r="AF38" s="4">
        <v>9273.4599999999991</v>
      </c>
    </row>
    <row r="39" spans="2:32" x14ac:dyDescent="0.2">
      <c r="B39" s="4">
        <v>2013</v>
      </c>
      <c r="C39" s="6">
        <v>19800.810000000001</v>
      </c>
      <c r="D39" s="6">
        <v>14442.01</v>
      </c>
      <c r="E39" s="6">
        <v>28442.95</v>
      </c>
      <c r="F39" s="6">
        <v>12665.25</v>
      </c>
      <c r="G39" s="6">
        <v>16916.5</v>
      </c>
      <c r="H39" s="6">
        <v>27213.22</v>
      </c>
      <c r="I39" s="6">
        <v>13046.4</v>
      </c>
      <c r="J39" s="4">
        <v>14454.91</v>
      </c>
      <c r="K39" s="4">
        <v>21818.15</v>
      </c>
      <c r="L39" s="6">
        <v>59753.37</v>
      </c>
      <c r="M39" s="4">
        <v>37756.589999999997</v>
      </c>
      <c r="N39" s="4">
        <v>19229.34</v>
      </c>
      <c r="O39" s="4">
        <v>21868.49</v>
      </c>
      <c r="P39" s="4">
        <v>14410.19</v>
      </c>
      <c r="Q39" s="4">
        <v>55230.32</v>
      </c>
      <c r="R39" s="4">
        <v>32191.3</v>
      </c>
      <c r="S39" s="4">
        <v>24791.83</v>
      </c>
      <c r="T39" s="4">
        <v>24621.67</v>
      </c>
      <c r="U39" s="4">
        <v>62474.79</v>
      </c>
      <c r="V39" s="4">
        <v>14449.9</v>
      </c>
      <c r="W39" s="6">
        <v>3177.56</v>
      </c>
      <c r="X39" s="4">
        <v>12783.26</v>
      </c>
      <c r="Y39" s="4">
        <v>26392.07</v>
      </c>
      <c r="Z39" s="4">
        <v>8086.86</v>
      </c>
      <c r="AA39" s="4">
        <v>11832.31</v>
      </c>
      <c r="AB39" s="4">
        <v>16205.45</v>
      </c>
      <c r="AC39" s="4">
        <v>6330.69</v>
      </c>
      <c r="AD39" s="4">
        <v>2122.06</v>
      </c>
      <c r="AE39" s="4">
        <v>2577.5700000000002</v>
      </c>
      <c r="AF39" s="4">
        <v>8443.84</v>
      </c>
    </row>
    <row r="40" spans="2:32" x14ac:dyDescent="0.2">
      <c r="B40" s="4">
        <v>2012</v>
      </c>
      <c r="C40" s="6">
        <v>17879.400000000001</v>
      </c>
      <c r="D40" s="6">
        <v>12893.88</v>
      </c>
      <c r="E40" s="6">
        <v>26575.01</v>
      </c>
      <c r="F40" s="6">
        <v>12112.83</v>
      </c>
      <c r="G40" s="6">
        <v>15880.58</v>
      </c>
      <c r="H40" s="6">
        <v>24846.43</v>
      </c>
      <c r="I40" s="6">
        <v>11939.24</v>
      </c>
      <c r="J40" s="4">
        <v>13691.58</v>
      </c>
      <c r="K40" s="4">
        <v>20181.72</v>
      </c>
      <c r="L40" s="6">
        <v>54058.22</v>
      </c>
      <c r="M40" s="4">
        <v>34665.33</v>
      </c>
      <c r="N40" s="4">
        <v>17212.05</v>
      </c>
      <c r="O40" s="4">
        <v>19701.78</v>
      </c>
      <c r="P40" s="4">
        <v>12948.88</v>
      </c>
      <c r="Q40" s="4">
        <v>50013.24</v>
      </c>
      <c r="R40" s="4">
        <v>29599.31</v>
      </c>
      <c r="S40" s="4">
        <v>22250.45</v>
      </c>
      <c r="T40" s="4">
        <v>22154.23</v>
      </c>
      <c r="U40" s="4">
        <v>57067.92</v>
      </c>
      <c r="V40" s="4">
        <v>13035.1</v>
      </c>
      <c r="W40" s="6">
        <v>2855.54</v>
      </c>
      <c r="X40" s="4">
        <v>11409.6</v>
      </c>
      <c r="Y40" s="4">
        <v>23872.799999999999</v>
      </c>
      <c r="Z40" s="4">
        <v>6852.2</v>
      </c>
      <c r="AA40" s="4">
        <v>10309.469999999999</v>
      </c>
      <c r="AB40" s="4">
        <v>14453.68</v>
      </c>
      <c r="AC40" s="4">
        <v>5650.2</v>
      </c>
      <c r="AD40" s="4">
        <v>1893.54</v>
      </c>
      <c r="AE40" s="4">
        <v>2341.29</v>
      </c>
      <c r="AF40" s="4">
        <v>7505.31</v>
      </c>
    </row>
    <row r="41" spans="2:32" x14ac:dyDescent="0.2">
      <c r="B41" s="4">
        <v>2011</v>
      </c>
      <c r="C41" s="6">
        <v>16251.93</v>
      </c>
      <c r="D41" s="6">
        <v>11307.28</v>
      </c>
      <c r="E41" s="6">
        <v>24515.759999999998</v>
      </c>
      <c r="F41" s="6">
        <v>11237.55</v>
      </c>
      <c r="G41" s="6">
        <v>14359.88</v>
      </c>
      <c r="H41" s="6">
        <v>22226.7</v>
      </c>
      <c r="I41" s="6">
        <v>10568.83</v>
      </c>
      <c r="J41" s="4">
        <v>12582</v>
      </c>
      <c r="K41" s="4">
        <v>19195.689999999999</v>
      </c>
      <c r="L41" s="6">
        <v>49110.27</v>
      </c>
      <c r="M41" s="4">
        <v>32318.85</v>
      </c>
      <c r="N41" s="4">
        <v>15300.65</v>
      </c>
      <c r="O41" s="4">
        <v>17560.18</v>
      </c>
      <c r="P41" s="4">
        <v>11702.82</v>
      </c>
      <c r="Q41" s="4">
        <v>45361.85</v>
      </c>
      <c r="R41" s="4">
        <v>26931.03</v>
      </c>
      <c r="S41" s="4">
        <v>19632.259999999998</v>
      </c>
      <c r="T41" s="4">
        <v>19669.560000000001</v>
      </c>
      <c r="U41" s="4">
        <v>53210.28</v>
      </c>
      <c r="V41" s="4">
        <v>11720.87</v>
      </c>
      <c r="W41" s="6">
        <v>2522.66</v>
      </c>
      <c r="X41" s="4">
        <v>10011.370000000001</v>
      </c>
      <c r="Y41" s="4">
        <v>21026.68</v>
      </c>
      <c r="Z41" s="4">
        <v>5701.84</v>
      </c>
      <c r="AA41" s="4">
        <v>8893.1200000000008</v>
      </c>
      <c r="AB41" s="4">
        <v>12512.3</v>
      </c>
      <c r="AC41" s="4">
        <v>5020.37</v>
      </c>
      <c r="AD41" s="4">
        <v>1670.44</v>
      </c>
      <c r="AE41" s="4">
        <v>2102.21</v>
      </c>
      <c r="AF41" s="4">
        <v>6610.05</v>
      </c>
    </row>
    <row r="42" spans="2:32" x14ac:dyDescent="0.2">
      <c r="B42" s="4">
        <v>2010</v>
      </c>
      <c r="C42" s="6">
        <v>14113.58</v>
      </c>
      <c r="D42" s="6">
        <v>9224.4599999999991</v>
      </c>
      <c r="E42" s="6">
        <v>20394.259999999998</v>
      </c>
      <c r="F42" s="6">
        <v>9200.86</v>
      </c>
      <c r="G42" s="6">
        <v>11672</v>
      </c>
      <c r="H42" s="6">
        <v>18457.27</v>
      </c>
      <c r="I42" s="6">
        <v>8667.58</v>
      </c>
      <c r="J42" s="4">
        <v>10368.6</v>
      </c>
      <c r="K42" s="4">
        <v>17165.98</v>
      </c>
      <c r="L42" s="6">
        <v>41425.480000000003</v>
      </c>
      <c r="M42" s="4">
        <v>27722.31</v>
      </c>
      <c r="N42" s="4">
        <v>12359.33</v>
      </c>
      <c r="O42" s="4">
        <v>14737.12</v>
      </c>
      <c r="P42" s="4">
        <v>9451.26</v>
      </c>
      <c r="Q42" s="4">
        <v>39169.919999999998</v>
      </c>
      <c r="R42" s="4">
        <v>23092.36</v>
      </c>
      <c r="S42" s="4">
        <v>15967.61</v>
      </c>
      <c r="T42" s="4">
        <v>16037.96</v>
      </c>
      <c r="U42" s="4">
        <v>46013.06</v>
      </c>
      <c r="V42" s="4">
        <v>9569.85</v>
      </c>
      <c r="W42" s="6">
        <v>2064.5</v>
      </c>
      <c r="X42" s="4">
        <v>7925.58</v>
      </c>
      <c r="Y42" s="4">
        <v>17185.48</v>
      </c>
      <c r="Z42" s="4">
        <v>4602.16</v>
      </c>
      <c r="AA42" s="4">
        <v>7224.18</v>
      </c>
      <c r="AB42" s="4">
        <v>10123.48</v>
      </c>
      <c r="AC42" s="4">
        <v>4120.75</v>
      </c>
      <c r="AD42" s="4">
        <v>1350.43</v>
      </c>
      <c r="AE42" s="4">
        <v>1689.65</v>
      </c>
      <c r="AF42" s="4">
        <v>5437.47</v>
      </c>
    </row>
    <row r="43" spans="2:32" x14ac:dyDescent="0.2">
      <c r="B43" s="4">
        <v>2009</v>
      </c>
      <c r="C43" s="6">
        <v>12153.03</v>
      </c>
      <c r="D43" s="6">
        <v>7521.85</v>
      </c>
      <c r="E43" s="6">
        <v>17235.48</v>
      </c>
      <c r="F43" s="6">
        <v>7358.31</v>
      </c>
      <c r="G43" s="6">
        <v>9740.25</v>
      </c>
      <c r="H43" s="6">
        <v>15212.49</v>
      </c>
      <c r="I43" s="6">
        <v>7278.75</v>
      </c>
      <c r="J43" s="4">
        <v>8587</v>
      </c>
      <c r="K43" s="4">
        <v>15046.45</v>
      </c>
      <c r="L43" s="6">
        <v>34457.300000000003</v>
      </c>
      <c r="M43" s="4">
        <v>22990.35</v>
      </c>
      <c r="N43" s="4">
        <v>10062.82</v>
      </c>
      <c r="O43" s="4">
        <v>12236.53</v>
      </c>
      <c r="P43" s="4">
        <v>7655.18</v>
      </c>
      <c r="Q43" s="4">
        <v>33896.65</v>
      </c>
      <c r="R43" s="4">
        <v>19480.46</v>
      </c>
      <c r="S43" s="4">
        <v>12961.1</v>
      </c>
      <c r="T43" s="4">
        <v>13059.69</v>
      </c>
      <c r="U43" s="4">
        <v>39482.559999999998</v>
      </c>
      <c r="V43" s="4">
        <v>7759.16</v>
      </c>
      <c r="W43" s="6">
        <v>1654.21</v>
      </c>
      <c r="X43" s="4">
        <v>6530.01</v>
      </c>
      <c r="Y43" s="4">
        <v>14151.28</v>
      </c>
      <c r="Z43" s="4">
        <v>3912.68</v>
      </c>
      <c r="AA43" s="4">
        <v>6169.75</v>
      </c>
      <c r="AB43" s="4">
        <v>8169.8</v>
      </c>
      <c r="AC43" s="4">
        <v>3387.56</v>
      </c>
      <c r="AD43" s="4">
        <v>1081.27</v>
      </c>
      <c r="AE43" s="4">
        <v>1353.31</v>
      </c>
      <c r="AF43" s="4">
        <v>4277.05</v>
      </c>
    </row>
    <row r="44" spans="2:32" x14ac:dyDescent="0.2">
      <c r="B44" s="4">
        <v>2008</v>
      </c>
      <c r="C44" s="6">
        <v>11115</v>
      </c>
      <c r="D44" s="6">
        <v>6719.01</v>
      </c>
      <c r="E44" s="6">
        <v>16011.97</v>
      </c>
      <c r="F44" s="6">
        <v>7315.4</v>
      </c>
      <c r="G44" s="6">
        <v>8496.2000000000007</v>
      </c>
      <c r="H44" s="6">
        <v>13668.58</v>
      </c>
      <c r="I44" s="6">
        <v>6426.1</v>
      </c>
      <c r="J44" s="4">
        <v>8314.3700000000008</v>
      </c>
      <c r="K44" s="4">
        <v>14069.86</v>
      </c>
      <c r="L44" s="6">
        <v>30981.98</v>
      </c>
      <c r="M44" s="4">
        <v>21462.69</v>
      </c>
      <c r="N44" s="4">
        <v>8851.66</v>
      </c>
      <c r="O44" s="4">
        <v>10823.01</v>
      </c>
      <c r="P44" s="4">
        <v>6971.05</v>
      </c>
      <c r="Q44" s="4">
        <v>30933.279999999999</v>
      </c>
      <c r="R44" s="4">
        <v>18018.53</v>
      </c>
      <c r="S44" s="4">
        <v>11328.92</v>
      </c>
      <c r="T44" s="4">
        <v>11555</v>
      </c>
      <c r="U44" s="4">
        <v>36796.71</v>
      </c>
      <c r="V44" s="4">
        <v>7021</v>
      </c>
      <c r="W44" s="6">
        <v>1503.06</v>
      </c>
      <c r="X44" s="4">
        <v>5793.66</v>
      </c>
      <c r="Y44" s="4">
        <v>12601.23</v>
      </c>
      <c r="Z44" s="4">
        <v>3561.56</v>
      </c>
      <c r="AA44" s="4">
        <v>5692.12</v>
      </c>
      <c r="AB44" s="4">
        <v>7314.58</v>
      </c>
      <c r="AC44" s="4">
        <v>3166.82</v>
      </c>
      <c r="AD44" s="4">
        <v>1018.62</v>
      </c>
      <c r="AE44" s="4">
        <v>1203.92</v>
      </c>
      <c r="AF44" s="4">
        <v>4183.21</v>
      </c>
    </row>
    <row r="45" spans="2:32" x14ac:dyDescent="0.2">
      <c r="B45" s="4">
        <v>2007</v>
      </c>
      <c r="C45" s="6">
        <v>9846.81</v>
      </c>
      <c r="D45" s="6">
        <v>5252.76</v>
      </c>
      <c r="E45" s="6">
        <v>13607.32</v>
      </c>
      <c r="F45" s="6">
        <v>6024.45</v>
      </c>
      <c r="G45" s="6">
        <v>6423.18</v>
      </c>
      <c r="H45" s="6">
        <v>11164.3</v>
      </c>
      <c r="I45" s="6">
        <v>5284.69</v>
      </c>
      <c r="J45" s="4">
        <v>7104</v>
      </c>
      <c r="K45" s="4">
        <v>12494.01</v>
      </c>
      <c r="L45" s="6">
        <v>26018.48</v>
      </c>
      <c r="M45" s="4">
        <v>18753.73</v>
      </c>
      <c r="N45" s="4">
        <v>7360.92</v>
      </c>
      <c r="O45" s="4">
        <v>9248.5300000000007</v>
      </c>
      <c r="P45" s="4">
        <v>5800.25</v>
      </c>
      <c r="Q45" s="4">
        <v>25776.91</v>
      </c>
      <c r="R45" s="4">
        <v>15012.46</v>
      </c>
      <c r="S45" s="4">
        <v>9333.4</v>
      </c>
      <c r="T45" s="4">
        <v>9439.6</v>
      </c>
      <c r="U45" s="4">
        <v>31777.01</v>
      </c>
      <c r="V45" s="4">
        <v>5823.41</v>
      </c>
      <c r="W45" s="6">
        <v>1254.17</v>
      </c>
      <c r="X45" s="4">
        <v>4676.13</v>
      </c>
      <c r="Y45" s="4">
        <v>10562.39</v>
      </c>
      <c r="Z45" s="4">
        <v>2884.11</v>
      </c>
      <c r="AA45" s="4">
        <v>4772.5200000000004</v>
      </c>
      <c r="AB45" s="4">
        <v>5757.29</v>
      </c>
      <c r="AC45" s="4">
        <v>2703.98</v>
      </c>
      <c r="AD45" s="4">
        <v>797.35</v>
      </c>
      <c r="AE45" s="4">
        <v>919.11</v>
      </c>
      <c r="AF45" s="4">
        <v>3523.1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6"/>
  <sheetViews>
    <sheetView topLeftCell="A28" workbookViewId="0">
      <selection activeCell="C44" sqref="C44:AF44"/>
    </sheetView>
  </sheetViews>
  <sheetFormatPr defaultRowHeight="14.25" x14ac:dyDescent="0.2"/>
  <cols>
    <col min="4" max="6" width="9" customWidth="1"/>
    <col min="12" max="12" width="8.625" customWidth="1"/>
    <col min="13" max="13" width="9.375" customWidth="1"/>
  </cols>
  <sheetData>
    <row r="1" spans="1:15" x14ac:dyDescent="0.2">
      <c r="A1" s="4" t="s">
        <v>42</v>
      </c>
      <c r="B1" s="4">
        <v>2017</v>
      </c>
      <c r="C1" s="4">
        <v>2016</v>
      </c>
      <c r="D1" s="4">
        <v>2015</v>
      </c>
      <c r="E1" s="4">
        <v>2014</v>
      </c>
      <c r="F1" s="4">
        <v>2013</v>
      </c>
      <c r="G1" s="4">
        <v>2012</v>
      </c>
      <c r="H1" s="4">
        <v>2011</v>
      </c>
      <c r="I1" s="4">
        <v>2010</v>
      </c>
      <c r="J1" s="4">
        <v>2009</v>
      </c>
      <c r="K1" s="4">
        <v>2008</v>
      </c>
      <c r="L1" s="4">
        <v>2007</v>
      </c>
    </row>
    <row r="2" spans="1:15" x14ac:dyDescent="0.2">
      <c r="A2" s="5" t="s">
        <v>43</v>
      </c>
      <c r="B2">
        <v>7132.84</v>
      </c>
      <c r="C2" s="9">
        <v>6961.7</v>
      </c>
      <c r="D2" s="9">
        <v>6852.55</v>
      </c>
      <c r="E2" s="9">
        <v>6831.23</v>
      </c>
      <c r="F2" s="9">
        <v>6723.9</v>
      </c>
      <c r="G2" s="9">
        <v>6564.1</v>
      </c>
      <c r="H2" s="9">
        <v>6397.3</v>
      </c>
      <c r="I2" s="9">
        <v>6359.49</v>
      </c>
      <c r="J2" s="9">
        <v>6008.6</v>
      </c>
      <c r="K2" s="9">
        <v>5786.2</v>
      </c>
      <c r="L2" s="9">
        <v>5747.7</v>
      </c>
      <c r="M2" s="9"/>
      <c r="O2" s="8"/>
    </row>
    <row r="3" spans="1:15" x14ac:dyDescent="0.2">
      <c r="A3" s="5" t="s">
        <v>11</v>
      </c>
      <c r="B3">
        <v>8011.04</v>
      </c>
      <c r="C3" s="9">
        <v>8244.6797805345032</v>
      </c>
      <c r="D3" s="9">
        <v>8260.1308778745042</v>
      </c>
      <c r="E3" s="9">
        <v>8145.06</v>
      </c>
      <c r="F3" s="9">
        <v>7881.83</v>
      </c>
      <c r="G3" s="9">
        <v>7325.56</v>
      </c>
      <c r="H3">
        <v>6781.35</v>
      </c>
      <c r="I3" s="9">
        <v>6084.89</v>
      </c>
      <c r="J3" s="9">
        <v>5242.55</v>
      </c>
      <c r="K3" s="9">
        <v>4805.21</v>
      </c>
      <c r="L3" s="9">
        <v>4431.08</v>
      </c>
    </row>
    <row r="4" spans="1:15" x14ac:dyDescent="0.2">
      <c r="A4" s="5" t="s">
        <v>12</v>
      </c>
      <c r="B4">
        <v>30385.88</v>
      </c>
      <c r="C4" s="9">
        <v>29794.400000000001</v>
      </c>
      <c r="D4">
        <v>29395.360000000001</v>
      </c>
      <c r="E4" s="9">
        <v>29320.21</v>
      </c>
      <c r="F4">
        <v>29664.38</v>
      </c>
      <c r="G4" s="9">
        <v>28762.47</v>
      </c>
      <c r="H4">
        <v>28075.03</v>
      </c>
      <c r="I4" s="10">
        <v>26201.41</v>
      </c>
      <c r="J4" s="10">
        <v>25418.79</v>
      </c>
      <c r="K4" s="9">
        <v>24321.87</v>
      </c>
      <c r="L4" s="10">
        <v>23585.13</v>
      </c>
    </row>
    <row r="5" spans="1:15" x14ac:dyDescent="0.2">
      <c r="A5" s="5" t="s">
        <v>13</v>
      </c>
      <c r="B5">
        <v>20057.23</v>
      </c>
      <c r="C5" s="9">
        <v>19400.62</v>
      </c>
      <c r="D5">
        <v>19383.45</v>
      </c>
      <c r="E5" s="9">
        <v>19862.84</v>
      </c>
      <c r="F5">
        <v>20273.5</v>
      </c>
      <c r="G5" s="9">
        <v>15803.31</v>
      </c>
      <c r="H5">
        <v>14992.6</v>
      </c>
      <c r="I5" s="9">
        <v>13820.47</v>
      </c>
      <c r="J5">
        <v>12885.85</v>
      </c>
      <c r="K5" s="9">
        <v>14664.4</v>
      </c>
      <c r="L5">
        <v>14619.76</v>
      </c>
    </row>
    <row r="6" spans="1:15" ht="28.5" x14ac:dyDescent="0.2">
      <c r="A6" s="5" t="s">
        <v>14</v>
      </c>
      <c r="B6">
        <v>19914.97</v>
      </c>
      <c r="C6" s="9">
        <v>19457.05</v>
      </c>
      <c r="D6">
        <v>18927.07</v>
      </c>
      <c r="E6" s="9">
        <v>18309.060000000001</v>
      </c>
      <c r="F6">
        <v>1768137</v>
      </c>
      <c r="G6" s="9">
        <v>19785.71</v>
      </c>
      <c r="H6">
        <v>18736.91</v>
      </c>
      <c r="I6" s="9">
        <v>16820.3</v>
      </c>
      <c r="J6">
        <v>15343.55</v>
      </c>
      <c r="K6" s="9">
        <v>13960.91</v>
      </c>
      <c r="L6">
        <v>12723.24</v>
      </c>
    </row>
    <row r="7" spans="1:15" x14ac:dyDescent="0.2">
      <c r="A7" s="5" t="s">
        <v>15</v>
      </c>
      <c r="B7" s="10">
        <v>20251.259999999998</v>
      </c>
      <c r="C7" s="10">
        <v>19861.404354000006</v>
      </c>
      <c r="D7" s="10">
        <v>20522.116341000001</v>
      </c>
      <c r="E7" s="10">
        <v>20585.669999999998</v>
      </c>
      <c r="F7" s="10">
        <v>20499.560000000001</v>
      </c>
      <c r="G7" s="10">
        <v>22313.93</v>
      </c>
      <c r="H7" s="10">
        <v>21492.07</v>
      </c>
      <c r="I7" s="10">
        <v>19856.39</v>
      </c>
      <c r="J7" s="10">
        <v>18172.5</v>
      </c>
      <c r="K7" s="10">
        <v>16925.7</v>
      </c>
      <c r="L7" s="10">
        <v>15757.9</v>
      </c>
    </row>
    <row r="8" spans="1:15" s="16" customFormat="1" x14ac:dyDescent="0.2">
      <c r="A8" s="15" t="s">
        <v>16</v>
      </c>
      <c r="B8" s="16">
        <v>8015.3</v>
      </c>
      <c r="C8" s="17">
        <v>8014.1</v>
      </c>
      <c r="D8" s="17">
        <v>8141.9</v>
      </c>
      <c r="E8" s="17">
        <v>8559.7999999999993</v>
      </c>
      <c r="F8" s="17">
        <v>8645.4</v>
      </c>
      <c r="G8" s="17">
        <v>9028.2999999999993</v>
      </c>
      <c r="H8" s="17">
        <v>8886.9</v>
      </c>
      <c r="I8" s="17">
        <v>8172.8</v>
      </c>
      <c r="J8" s="17">
        <v>7553.4</v>
      </c>
      <c r="K8" s="17">
        <v>7100.1</v>
      </c>
      <c r="L8" s="17">
        <v>6465.9</v>
      </c>
    </row>
    <row r="9" spans="1:15" x14ac:dyDescent="0.2">
      <c r="A9" s="5" t="s">
        <v>17</v>
      </c>
      <c r="B9" s="10">
        <v>12535.6</v>
      </c>
      <c r="C9" s="10">
        <v>12280.5</v>
      </c>
      <c r="D9" s="10">
        <v>12126.2</v>
      </c>
      <c r="E9" s="10">
        <v>11954.9</v>
      </c>
      <c r="F9" s="10">
        <v>11853.3</v>
      </c>
      <c r="G9" s="10">
        <v>12757.8</v>
      </c>
      <c r="H9" s="10">
        <v>12118.5</v>
      </c>
      <c r="I9" s="10">
        <v>11139.3</v>
      </c>
      <c r="J9" s="10">
        <v>10466.700000000001</v>
      </c>
      <c r="K9" s="10">
        <v>9979.4</v>
      </c>
      <c r="L9" s="10">
        <v>9374</v>
      </c>
    </row>
    <row r="10" spans="1:15" x14ac:dyDescent="0.2">
      <c r="A10" s="5" t="s">
        <v>18</v>
      </c>
      <c r="B10" s="10">
        <v>11858.96</v>
      </c>
      <c r="C10" s="10">
        <v>11712.39</v>
      </c>
      <c r="D10" s="10">
        <v>11387.44</v>
      </c>
      <c r="E10" s="10">
        <v>11084.63</v>
      </c>
      <c r="F10" s="10">
        <v>11345.69</v>
      </c>
      <c r="G10" s="10">
        <v>11015.28</v>
      </c>
      <c r="H10" s="10">
        <v>10927.62</v>
      </c>
      <c r="I10" s="10">
        <v>10671.4</v>
      </c>
      <c r="J10" s="10">
        <v>10050.06</v>
      </c>
      <c r="K10" s="10">
        <v>9894.52</v>
      </c>
      <c r="L10" s="10">
        <v>9374.6</v>
      </c>
    </row>
    <row r="11" spans="1:15" x14ac:dyDescent="0.2">
      <c r="A11" s="5" t="s">
        <v>19</v>
      </c>
      <c r="B11" s="10">
        <v>31430.41</v>
      </c>
      <c r="C11" s="10">
        <v>31053.89</v>
      </c>
      <c r="D11" s="10">
        <v>30235.3</v>
      </c>
      <c r="E11" s="10">
        <v>29863.03</v>
      </c>
      <c r="F11" s="10">
        <v>29205.38</v>
      </c>
      <c r="G11" s="10">
        <v>28849.84</v>
      </c>
      <c r="H11" s="10">
        <v>27588.97</v>
      </c>
      <c r="I11" s="10">
        <v>25773.7</v>
      </c>
      <c r="J11" s="10">
        <v>23709.279999999999</v>
      </c>
      <c r="K11" s="10">
        <v>22232.23</v>
      </c>
      <c r="L11" s="10">
        <v>20948.04</v>
      </c>
    </row>
    <row r="12" spans="1:15" x14ac:dyDescent="0.2">
      <c r="A12" s="5" t="s">
        <v>20</v>
      </c>
      <c r="B12" s="10">
        <v>21030.01</v>
      </c>
      <c r="C12" s="10">
        <v>20275.599999999999</v>
      </c>
      <c r="D12" s="10">
        <v>19610</v>
      </c>
      <c r="E12" s="10">
        <v>18826</v>
      </c>
      <c r="F12" s="10">
        <v>18640</v>
      </c>
      <c r="G12" s="10">
        <v>18076.18</v>
      </c>
      <c r="H12" s="10">
        <v>17827.27</v>
      </c>
      <c r="I12" s="10">
        <v>16865.29</v>
      </c>
      <c r="J12" s="10">
        <v>15566.89</v>
      </c>
      <c r="K12" s="10">
        <v>15106.88</v>
      </c>
      <c r="L12" s="10">
        <v>14524.13</v>
      </c>
    </row>
    <row r="13" spans="1:15" x14ac:dyDescent="0.2">
      <c r="A13" s="5" t="s">
        <v>21</v>
      </c>
      <c r="B13">
        <v>13051.87</v>
      </c>
      <c r="C13">
        <v>12694.96</v>
      </c>
      <c r="D13">
        <v>12331.97</v>
      </c>
      <c r="E13" t="s">
        <v>47</v>
      </c>
      <c r="F13">
        <v>11696.39</v>
      </c>
      <c r="G13">
        <v>11015</v>
      </c>
      <c r="H13">
        <v>10251.86</v>
      </c>
      <c r="I13">
        <v>9414</v>
      </c>
      <c r="J13">
        <v>8895.9</v>
      </c>
      <c r="K13">
        <v>7939</v>
      </c>
      <c r="L13">
        <v>7269.2</v>
      </c>
    </row>
    <row r="14" spans="1:15" x14ac:dyDescent="0.2">
      <c r="A14" s="5" t="s">
        <v>22</v>
      </c>
      <c r="B14" s="10">
        <v>12889.97</v>
      </c>
      <c r="C14" s="10">
        <v>12357.75</v>
      </c>
      <c r="D14" s="10">
        <v>12179.97</v>
      </c>
      <c r="E14" s="10">
        <v>12109.72</v>
      </c>
      <c r="F14" s="10">
        <v>11189.91</v>
      </c>
      <c r="G14" s="10">
        <v>10479.44</v>
      </c>
      <c r="H14" s="10">
        <v>9980.23</v>
      </c>
      <c r="I14" s="10">
        <v>9189.42</v>
      </c>
      <c r="J14" s="10">
        <v>8353.67</v>
      </c>
      <c r="K14" s="10">
        <v>7734.2</v>
      </c>
      <c r="L14" s="10">
        <v>7109.26</v>
      </c>
    </row>
    <row r="15" spans="1:15" x14ac:dyDescent="0.2">
      <c r="A15" s="5" t="s">
        <v>23</v>
      </c>
      <c r="B15" s="10">
        <v>8995.34</v>
      </c>
      <c r="C15" s="10">
        <v>8747.18</v>
      </c>
      <c r="D15" s="10">
        <v>8440.34</v>
      </c>
      <c r="E15" s="10">
        <v>8055.4</v>
      </c>
      <c r="F15" s="10">
        <v>7582.9</v>
      </c>
      <c r="G15" s="10">
        <v>7148.3</v>
      </c>
      <c r="H15" s="10">
        <v>6847.1</v>
      </c>
      <c r="I15" s="10">
        <v>6280.55</v>
      </c>
      <c r="J15" s="10">
        <v>5812.5</v>
      </c>
      <c r="K15" s="10">
        <v>5382.96</v>
      </c>
      <c r="L15" s="10">
        <v>5052.5</v>
      </c>
    </row>
    <row r="16" spans="1:15" x14ac:dyDescent="0.2">
      <c r="A16" s="5" t="s">
        <v>24</v>
      </c>
      <c r="B16" s="10">
        <v>38683.71</v>
      </c>
      <c r="C16" s="10">
        <v>38722.780000000013</v>
      </c>
      <c r="D16" s="10">
        <v>37945.395480069201</v>
      </c>
      <c r="E16" s="10">
        <v>35362.6</v>
      </c>
      <c r="F16" s="10">
        <v>34234.9</v>
      </c>
      <c r="G16" s="10">
        <v>32686.1</v>
      </c>
      <c r="H16" s="10">
        <v>31211.8</v>
      </c>
      <c r="I16" s="10">
        <v>34323.383326838317</v>
      </c>
      <c r="J16" s="10">
        <v>32225.931338956911</v>
      </c>
      <c r="K16" s="10">
        <v>30480.239917909865</v>
      </c>
      <c r="L16" s="10">
        <v>29172.828623724286</v>
      </c>
    </row>
    <row r="17" spans="1:12" x14ac:dyDescent="0.2">
      <c r="A17" s="5" t="s">
        <v>25</v>
      </c>
      <c r="B17" s="10">
        <v>22944</v>
      </c>
      <c r="C17" s="10">
        <v>23117</v>
      </c>
      <c r="D17" s="10">
        <v>23161</v>
      </c>
      <c r="E17" s="10">
        <v>22890</v>
      </c>
      <c r="F17" s="10">
        <v>21909</v>
      </c>
      <c r="G17" s="10">
        <v>20920</v>
      </c>
      <c r="H17" s="10">
        <v>20462</v>
      </c>
      <c r="I17" s="10">
        <v>18964</v>
      </c>
      <c r="J17" s="10">
        <v>19751</v>
      </c>
      <c r="K17" s="10">
        <v>18976</v>
      </c>
      <c r="L17" s="10">
        <v>17838</v>
      </c>
    </row>
    <row r="18" spans="1:12" x14ac:dyDescent="0.2">
      <c r="A18" s="5" t="s">
        <v>26</v>
      </c>
      <c r="B18" s="10">
        <v>17150</v>
      </c>
      <c r="C18" s="10">
        <v>16850</v>
      </c>
      <c r="D18" s="10">
        <v>16404</v>
      </c>
      <c r="E18" s="10">
        <v>16320</v>
      </c>
      <c r="F18" s="10">
        <v>15703</v>
      </c>
      <c r="G18" s="10">
        <v>17675</v>
      </c>
      <c r="H18" s="10">
        <v>16579</v>
      </c>
      <c r="I18" s="10">
        <v>15138</v>
      </c>
      <c r="J18" s="10">
        <v>13708</v>
      </c>
      <c r="K18" s="10">
        <v>12845</v>
      </c>
      <c r="L18" s="10">
        <v>12143</v>
      </c>
    </row>
    <row r="19" spans="1:12" x14ac:dyDescent="0.2">
      <c r="A19" s="5" t="s">
        <v>27</v>
      </c>
      <c r="B19" s="10">
        <v>16171.3</v>
      </c>
      <c r="C19" s="10">
        <v>15804.44</v>
      </c>
      <c r="D19" s="10">
        <v>15468.61</v>
      </c>
      <c r="E19" s="10">
        <v>15316.84</v>
      </c>
      <c r="F19" s="10">
        <v>17561.46</v>
      </c>
      <c r="G19" s="10">
        <v>16744.080000000002</v>
      </c>
      <c r="H19" s="10">
        <v>16160.86</v>
      </c>
      <c r="I19" s="10">
        <v>14852.24</v>
      </c>
      <c r="J19" s="10">
        <v>13831.04</v>
      </c>
      <c r="K19" s="10">
        <v>12355.31</v>
      </c>
      <c r="L19" s="10">
        <v>10796.51</v>
      </c>
    </row>
    <row r="20" spans="1:12" x14ac:dyDescent="0.2">
      <c r="A20" s="5" t="s">
        <v>28</v>
      </c>
      <c r="B20" s="10">
        <v>31677.03</v>
      </c>
      <c r="C20" s="10">
        <v>30729.9</v>
      </c>
      <c r="D20" s="10">
        <v>29386.66</v>
      </c>
      <c r="E20" s="10">
        <v>28669.57</v>
      </c>
      <c r="F20" s="10">
        <v>27666.36</v>
      </c>
      <c r="G20" s="10">
        <v>26763.9</v>
      </c>
      <c r="H20" s="10">
        <v>26223.64</v>
      </c>
      <c r="I20" s="10">
        <v>24594.92</v>
      </c>
      <c r="J20" s="10">
        <v>23943.39</v>
      </c>
      <c r="K20" s="10">
        <v>22671.759999999998</v>
      </c>
      <c r="L20" s="10">
        <v>21427.33</v>
      </c>
    </row>
    <row r="21" spans="1:12" ht="28.5" x14ac:dyDescent="0.2">
      <c r="A21" s="5" t="s">
        <v>29</v>
      </c>
      <c r="B21">
        <v>10458.459999999999</v>
      </c>
      <c r="C21">
        <v>10092.36</v>
      </c>
      <c r="D21">
        <v>9760.65</v>
      </c>
      <c r="E21">
        <v>9515.34</v>
      </c>
      <c r="F21">
        <v>9100.3700000000008</v>
      </c>
      <c r="G21">
        <v>8530.5499999999993</v>
      </c>
      <c r="H21">
        <v>8005.79</v>
      </c>
      <c r="I21">
        <v>7379.23</v>
      </c>
      <c r="J21">
        <v>6592.74</v>
      </c>
      <c r="K21">
        <v>6054.22</v>
      </c>
      <c r="L21">
        <v>5588.61</v>
      </c>
    </row>
    <row r="22" spans="1:12" x14ac:dyDescent="0.2">
      <c r="A22" s="5" t="s">
        <v>30</v>
      </c>
      <c r="B22">
        <v>2103.13</v>
      </c>
      <c r="C22">
        <v>2006.12</v>
      </c>
      <c r="D22">
        <v>1937.77</v>
      </c>
      <c r="E22">
        <v>1819.93</v>
      </c>
      <c r="F22">
        <v>1720.33</v>
      </c>
      <c r="G22">
        <v>1633.74</v>
      </c>
      <c r="H22">
        <v>1549.29</v>
      </c>
      <c r="I22">
        <v>1314.66</v>
      </c>
      <c r="J22">
        <v>1232.52</v>
      </c>
      <c r="K22">
        <v>1135.33</v>
      </c>
      <c r="L22">
        <v>1057</v>
      </c>
    </row>
    <row r="23" spans="1:12" x14ac:dyDescent="0.2">
      <c r="A23" s="5" t="s">
        <v>31</v>
      </c>
      <c r="B23">
        <v>8448.93</v>
      </c>
      <c r="C23">
        <v>8271.9699999999993</v>
      </c>
      <c r="D23">
        <v>8068.14</v>
      </c>
      <c r="E23">
        <v>7693.96</v>
      </c>
      <c r="F23">
        <v>7253.91</v>
      </c>
      <c r="G23">
        <v>6798.25</v>
      </c>
      <c r="H23">
        <v>6426.95</v>
      </c>
      <c r="I23">
        <v>5810.82</v>
      </c>
      <c r="J23">
        <v>5124.82</v>
      </c>
      <c r="K23">
        <v>4706.6499999999996</v>
      </c>
      <c r="L23">
        <v>4508.3999999999996</v>
      </c>
    </row>
    <row r="24" spans="1:12" x14ac:dyDescent="0.2">
      <c r="A24" s="5" t="s">
        <v>32</v>
      </c>
      <c r="B24" s="10">
        <v>20874.381335012222</v>
      </c>
      <c r="C24" s="10">
        <v>20362.096934348701</v>
      </c>
      <c r="D24" s="10">
        <v>19888.101119545656</v>
      </c>
      <c r="E24" s="10">
        <v>19879</v>
      </c>
      <c r="F24" s="10">
        <v>19212</v>
      </c>
      <c r="G24" s="10">
        <v>20575</v>
      </c>
      <c r="H24" s="10">
        <v>19696</v>
      </c>
      <c r="I24" s="10">
        <v>17892</v>
      </c>
      <c r="J24" s="10">
        <v>16322</v>
      </c>
      <c r="K24" s="10">
        <v>15145</v>
      </c>
      <c r="L24" s="10">
        <v>14214</v>
      </c>
    </row>
    <row r="25" spans="1:12" x14ac:dyDescent="0.2">
      <c r="A25" s="5" t="s">
        <v>33</v>
      </c>
      <c r="B25" s="10">
        <v>10482.200000000001</v>
      </c>
      <c r="C25" s="10">
        <v>10226.9</v>
      </c>
      <c r="D25" s="10">
        <v>9948.48</v>
      </c>
      <c r="E25" s="10">
        <v>9708.7800000000007</v>
      </c>
      <c r="F25" s="10">
        <v>9298.5400000000009</v>
      </c>
      <c r="G25">
        <v>9878.3799999999992</v>
      </c>
      <c r="H25">
        <v>9067.85</v>
      </c>
      <c r="I25">
        <v>8175.43</v>
      </c>
      <c r="J25">
        <v>7566.33</v>
      </c>
      <c r="K25">
        <v>7083.99</v>
      </c>
      <c r="L25">
        <v>6799.72</v>
      </c>
    </row>
    <row r="26" spans="1:12" x14ac:dyDescent="0.2">
      <c r="A26" s="5" t="s">
        <v>34</v>
      </c>
      <c r="B26" s="10">
        <v>11090.97</v>
      </c>
      <c r="C26" s="10">
        <v>10655.85</v>
      </c>
      <c r="D26" s="10">
        <v>10356.56</v>
      </c>
      <c r="E26" s="10">
        <v>10454.83</v>
      </c>
      <c r="F26" s="10">
        <v>10072.09</v>
      </c>
      <c r="G26" s="10">
        <v>10433.68</v>
      </c>
      <c r="H26" s="10">
        <v>9540.2800000000007</v>
      </c>
      <c r="I26" s="10">
        <v>8674.17</v>
      </c>
      <c r="J26" s="10">
        <v>8032.06</v>
      </c>
      <c r="K26" s="10">
        <v>7510.82</v>
      </c>
      <c r="L26" s="10">
        <v>7132.63</v>
      </c>
    </row>
    <row r="27" spans="1:12" x14ac:dyDescent="0.2">
      <c r="A27" s="5" t="s">
        <v>35</v>
      </c>
      <c r="B27" s="10">
        <v>12536.51</v>
      </c>
      <c r="C27" s="10">
        <v>12120.14</v>
      </c>
      <c r="D27" s="10">
        <v>11715.85</v>
      </c>
      <c r="E27" s="10">
        <v>11222.46</v>
      </c>
      <c r="F27" s="10">
        <v>10610.48</v>
      </c>
      <c r="G27" s="10">
        <v>9914.5300000000007</v>
      </c>
      <c r="H27" s="10">
        <v>9107.48</v>
      </c>
      <c r="I27" s="10">
        <v>8287.6299999999992</v>
      </c>
      <c r="J27" s="10">
        <v>8043.5999616648405</v>
      </c>
      <c r="K27" s="10">
        <v>7219.35</v>
      </c>
      <c r="L27" s="10">
        <v>6639.48</v>
      </c>
    </row>
    <row r="28" spans="1:12" x14ac:dyDescent="0.2">
      <c r="A28" s="5" t="s">
        <v>36</v>
      </c>
      <c r="B28" s="10">
        <v>7538.33</v>
      </c>
      <c r="C28" s="10">
        <v>7333.62</v>
      </c>
      <c r="D28" s="10">
        <v>7522.85</v>
      </c>
      <c r="E28" s="10">
        <v>7521.45</v>
      </c>
      <c r="F28" s="10">
        <v>7286.72</v>
      </c>
      <c r="G28" s="10">
        <v>6893.76</v>
      </c>
      <c r="H28" s="10">
        <v>6393.69</v>
      </c>
      <c r="I28" s="10">
        <v>5829.85</v>
      </c>
      <c r="J28" s="10">
        <v>5398</v>
      </c>
      <c r="K28" s="10">
        <v>5264.8</v>
      </c>
      <c r="L28" s="10">
        <v>5031.3500000000004</v>
      </c>
    </row>
    <row r="29" spans="1:12" x14ac:dyDescent="0.2">
      <c r="A29" s="5" t="s">
        <v>37</v>
      </c>
      <c r="B29" s="10">
        <v>4202.46</v>
      </c>
      <c r="C29" s="10">
        <v>4110.51</v>
      </c>
      <c r="D29" s="10">
        <v>4134.1099999999997</v>
      </c>
      <c r="E29" s="10">
        <v>3991.7</v>
      </c>
      <c r="F29" s="10">
        <v>3768.16</v>
      </c>
      <c r="G29" s="10">
        <v>3475.88</v>
      </c>
      <c r="H29" s="10">
        <v>3145.28</v>
      </c>
      <c r="I29" s="10">
        <v>2814.57</v>
      </c>
      <c r="J29" s="10">
        <v>2573.44</v>
      </c>
      <c r="K29" s="10">
        <v>2497.7399999999998</v>
      </c>
      <c r="L29" s="10">
        <v>2295.91</v>
      </c>
    </row>
    <row r="30" spans="1:12" ht="28.5" x14ac:dyDescent="0.2">
      <c r="A30" s="5" t="s">
        <v>38</v>
      </c>
      <c r="B30" s="10">
        <v>6488.7</v>
      </c>
      <c r="C30" s="10">
        <v>5591.8</v>
      </c>
      <c r="D30" s="10">
        <v>5404.7</v>
      </c>
      <c r="E30" s="10">
        <v>4946.1000000000004</v>
      </c>
      <c r="F30" s="10">
        <v>4780.5</v>
      </c>
      <c r="G30" s="10">
        <v>4496.7</v>
      </c>
      <c r="H30" s="10">
        <v>4254.1000000000004</v>
      </c>
      <c r="I30" s="10">
        <v>3628.1</v>
      </c>
      <c r="J30" s="10">
        <v>3338.9</v>
      </c>
      <c r="K30" s="10">
        <v>3182.8</v>
      </c>
      <c r="L30" s="10">
        <v>3033</v>
      </c>
    </row>
    <row r="31" spans="1:12" ht="28.5" x14ac:dyDescent="0.2">
      <c r="A31" s="5" t="s">
        <v>39</v>
      </c>
      <c r="B31" s="10">
        <v>17391.7</v>
      </c>
      <c r="C31" s="10">
        <v>16302.01</v>
      </c>
      <c r="D31" s="10">
        <v>15651.2</v>
      </c>
      <c r="E31" s="10">
        <v>14926.08</v>
      </c>
      <c r="F31" s="10">
        <v>13631.79</v>
      </c>
      <c r="G31" s="10">
        <v>11293.68</v>
      </c>
      <c r="H31" s="10">
        <v>9474.4599999999991</v>
      </c>
      <c r="I31" s="10">
        <v>7915.18</v>
      </c>
      <c r="J31" s="10">
        <v>7525.56</v>
      </c>
      <c r="K31" s="10">
        <v>7069.39</v>
      </c>
      <c r="L31" s="10">
        <v>6575.92</v>
      </c>
    </row>
    <row r="36" spans="2:32" x14ac:dyDescent="0.2">
      <c r="B36" s="4">
        <v>2017</v>
      </c>
      <c r="C36">
        <v>7132.84</v>
      </c>
      <c r="D36">
        <v>8011.04</v>
      </c>
      <c r="E36">
        <v>30385.88</v>
      </c>
      <c r="F36">
        <v>20057.23</v>
      </c>
      <c r="G36">
        <v>19914.97</v>
      </c>
      <c r="H36" s="10">
        <v>20251.259999999998</v>
      </c>
      <c r="I36" s="16">
        <v>8015.3</v>
      </c>
      <c r="J36" s="10">
        <v>12535.6</v>
      </c>
      <c r="K36" s="10">
        <v>11858.96</v>
      </c>
      <c r="L36" s="10">
        <v>31430.41</v>
      </c>
      <c r="M36" s="10">
        <v>21030.01</v>
      </c>
      <c r="N36">
        <v>13051.87</v>
      </c>
      <c r="O36" s="10">
        <v>12889.97</v>
      </c>
      <c r="P36" s="10">
        <v>8995.34</v>
      </c>
      <c r="Q36" s="10">
        <v>38683.71</v>
      </c>
      <c r="R36" s="10">
        <v>22944</v>
      </c>
      <c r="S36" s="10">
        <v>17150</v>
      </c>
      <c r="T36" s="10">
        <v>16171.3</v>
      </c>
      <c r="U36" s="10">
        <v>31677.03</v>
      </c>
      <c r="V36">
        <v>10458.459999999999</v>
      </c>
      <c r="W36">
        <v>2103.13</v>
      </c>
      <c r="X36">
        <v>8448.93</v>
      </c>
      <c r="Y36" s="10">
        <v>20874.381335012222</v>
      </c>
      <c r="Z36" s="10">
        <v>10482.200000000001</v>
      </c>
      <c r="AA36" s="10">
        <v>11090.97</v>
      </c>
      <c r="AB36" s="10">
        <v>12536.51</v>
      </c>
      <c r="AC36" s="10">
        <v>7538.33</v>
      </c>
      <c r="AD36" s="10">
        <v>4202.46</v>
      </c>
      <c r="AE36" s="10">
        <v>6488.7</v>
      </c>
      <c r="AF36" s="10">
        <v>17391.7</v>
      </c>
    </row>
    <row r="37" spans="2:32" x14ac:dyDescent="0.2">
      <c r="B37" s="4">
        <v>2016</v>
      </c>
      <c r="C37" s="9">
        <v>6961.7</v>
      </c>
      <c r="D37" s="9">
        <v>8244.6797805345032</v>
      </c>
      <c r="E37" s="9">
        <v>29794.400000000001</v>
      </c>
      <c r="F37" s="9">
        <v>19400.62</v>
      </c>
      <c r="G37" s="9">
        <v>19457.05</v>
      </c>
      <c r="H37" s="10">
        <v>19861.404354000006</v>
      </c>
      <c r="I37" s="17">
        <v>8014.1</v>
      </c>
      <c r="J37" s="10">
        <v>12280.5</v>
      </c>
      <c r="K37" s="10">
        <v>11712.39</v>
      </c>
      <c r="L37" s="10">
        <v>31053.89</v>
      </c>
      <c r="M37" s="10">
        <v>20275.599999999999</v>
      </c>
      <c r="N37">
        <v>12694.96</v>
      </c>
      <c r="O37" s="10">
        <v>12357.75</v>
      </c>
      <c r="P37" s="10">
        <v>8747.18</v>
      </c>
      <c r="Q37" s="10">
        <v>38722.780000000013</v>
      </c>
      <c r="R37" s="10">
        <v>23117</v>
      </c>
      <c r="S37" s="10">
        <v>16850</v>
      </c>
      <c r="T37" s="10">
        <v>15804.44</v>
      </c>
      <c r="U37" s="10">
        <v>30729.9</v>
      </c>
      <c r="V37">
        <v>10092.36</v>
      </c>
      <c r="W37">
        <v>2006.12</v>
      </c>
      <c r="X37">
        <v>8271.9699999999993</v>
      </c>
      <c r="Y37" s="10">
        <v>20362.096934348701</v>
      </c>
      <c r="Z37" s="10">
        <v>10226.9</v>
      </c>
      <c r="AA37" s="10">
        <v>10655.85</v>
      </c>
      <c r="AB37" s="10">
        <v>12120.14</v>
      </c>
      <c r="AC37" s="10">
        <v>7333.62</v>
      </c>
      <c r="AD37" s="10">
        <v>4110.51</v>
      </c>
      <c r="AE37" s="10">
        <v>5591.8</v>
      </c>
      <c r="AF37" s="10">
        <v>16302.01</v>
      </c>
    </row>
    <row r="38" spans="2:32" x14ac:dyDescent="0.2">
      <c r="B38" s="4">
        <v>2015</v>
      </c>
      <c r="C38" s="9">
        <v>6852.55</v>
      </c>
      <c r="D38" s="9">
        <v>8260.1308778745042</v>
      </c>
      <c r="E38">
        <v>29395.360000000001</v>
      </c>
      <c r="F38">
        <v>19383.45</v>
      </c>
      <c r="G38">
        <v>18927.07</v>
      </c>
      <c r="H38" s="10">
        <v>20522.116340999997</v>
      </c>
      <c r="I38" s="17">
        <v>8141.9</v>
      </c>
      <c r="J38" s="10">
        <v>12126.2</v>
      </c>
      <c r="K38" s="10">
        <v>11387.44</v>
      </c>
      <c r="L38" s="10">
        <v>30235.3</v>
      </c>
      <c r="M38" s="10">
        <v>19610</v>
      </c>
      <c r="N38">
        <v>12331.97</v>
      </c>
      <c r="O38" s="10">
        <v>12179.97</v>
      </c>
      <c r="P38" s="10">
        <v>8440.34</v>
      </c>
      <c r="Q38" s="10">
        <v>37945.395480069201</v>
      </c>
      <c r="R38" s="10">
        <v>23161</v>
      </c>
      <c r="S38" s="10">
        <v>16404</v>
      </c>
      <c r="T38" s="10">
        <v>15468.61</v>
      </c>
      <c r="U38" s="10">
        <v>29386.66</v>
      </c>
      <c r="V38">
        <v>9760.65</v>
      </c>
      <c r="W38">
        <v>1937.77</v>
      </c>
      <c r="X38">
        <v>8068.14</v>
      </c>
      <c r="Y38" s="10">
        <v>19888.101119545656</v>
      </c>
      <c r="Z38" s="10">
        <v>9948.48</v>
      </c>
      <c r="AA38" s="10">
        <v>10356.56</v>
      </c>
      <c r="AB38" s="10">
        <v>11715.85</v>
      </c>
      <c r="AC38" s="10">
        <v>7522.85</v>
      </c>
      <c r="AD38" s="10">
        <v>4134.1099999999997</v>
      </c>
      <c r="AE38" s="10">
        <v>5404.7</v>
      </c>
      <c r="AF38" s="10">
        <v>15651.2</v>
      </c>
    </row>
    <row r="39" spans="2:32" x14ac:dyDescent="0.2">
      <c r="B39" s="4">
        <v>2014</v>
      </c>
      <c r="C39" s="9">
        <v>6831.23</v>
      </c>
      <c r="D39" s="9">
        <v>8145.06</v>
      </c>
      <c r="E39" s="9">
        <v>29320.21</v>
      </c>
      <c r="F39" s="9">
        <v>19862.84</v>
      </c>
      <c r="G39" s="9">
        <v>18309.060000000001</v>
      </c>
      <c r="H39" s="10">
        <v>20585.669999999998</v>
      </c>
      <c r="I39" s="17">
        <v>8559.7999999999993</v>
      </c>
      <c r="J39" s="10">
        <v>11954.9</v>
      </c>
      <c r="K39" s="10">
        <v>11084.63</v>
      </c>
      <c r="L39" s="10">
        <v>29863.03</v>
      </c>
      <c r="M39" s="10">
        <v>18826</v>
      </c>
      <c r="N39" t="s">
        <v>47</v>
      </c>
      <c r="O39" s="10">
        <v>12109.72</v>
      </c>
      <c r="P39" s="10">
        <v>8055.4</v>
      </c>
      <c r="Q39" s="10">
        <v>35362.6</v>
      </c>
      <c r="R39" s="10">
        <v>22890</v>
      </c>
      <c r="S39" s="10">
        <v>16320</v>
      </c>
      <c r="T39" s="10">
        <v>15316.84</v>
      </c>
      <c r="U39" s="10">
        <v>28669.57</v>
      </c>
      <c r="V39">
        <v>9515.34</v>
      </c>
      <c r="W39">
        <v>1819.93</v>
      </c>
      <c r="X39">
        <v>7693.96</v>
      </c>
      <c r="Y39" s="10">
        <v>19879</v>
      </c>
      <c r="Z39" s="10">
        <v>9708.7800000000007</v>
      </c>
      <c r="AA39" s="10">
        <v>10454.83</v>
      </c>
      <c r="AB39" s="10">
        <v>11222.46</v>
      </c>
      <c r="AC39" s="10">
        <v>7521.45</v>
      </c>
      <c r="AD39" s="10">
        <v>3991.7</v>
      </c>
      <c r="AE39" s="10">
        <v>4946.1000000000004</v>
      </c>
      <c r="AF39" s="10">
        <v>14926.08</v>
      </c>
    </row>
    <row r="40" spans="2:32" x14ac:dyDescent="0.2">
      <c r="B40" s="4">
        <v>2013</v>
      </c>
      <c r="C40" s="9">
        <v>6723.9</v>
      </c>
      <c r="D40" s="9">
        <v>7881.83</v>
      </c>
      <c r="E40">
        <v>29664.38</v>
      </c>
      <c r="F40">
        <v>20273.5</v>
      </c>
      <c r="G40">
        <v>1768137</v>
      </c>
      <c r="H40" s="10">
        <v>20499.560000000001</v>
      </c>
      <c r="I40" s="17">
        <v>8645.4</v>
      </c>
      <c r="J40" s="10">
        <v>11853.3</v>
      </c>
      <c r="K40" s="10">
        <v>11345.69</v>
      </c>
      <c r="L40" s="10">
        <v>29205.38</v>
      </c>
      <c r="M40" s="10">
        <v>18640</v>
      </c>
      <c r="N40">
        <v>11696.39</v>
      </c>
      <c r="O40" s="10">
        <v>11189.91</v>
      </c>
      <c r="P40" s="10">
        <v>7582.9</v>
      </c>
      <c r="Q40" s="10">
        <v>34234.9</v>
      </c>
      <c r="R40" s="10">
        <v>21909</v>
      </c>
      <c r="S40" s="10">
        <v>15703</v>
      </c>
      <c r="T40" s="10">
        <v>17561.46</v>
      </c>
      <c r="U40" s="10">
        <v>27666.36</v>
      </c>
      <c r="V40">
        <v>9100.3700000000008</v>
      </c>
      <c r="W40">
        <v>1720.33</v>
      </c>
      <c r="X40">
        <v>7253.91</v>
      </c>
      <c r="Y40" s="10">
        <v>19212</v>
      </c>
      <c r="Z40" s="10">
        <v>9298.5400000000009</v>
      </c>
      <c r="AA40" s="10">
        <v>10072.09</v>
      </c>
      <c r="AB40" s="10">
        <v>10610.48</v>
      </c>
      <c r="AC40" s="10">
        <v>7286.72</v>
      </c>
      <c r="AD40" s="10">
        <v>3768.16</v>
      </c>
      <c r="AE40" s="10">
        <v>4780.5</v>
      </c>
      <c r="AF40" s="10">
        <v>13631.79</v>
      </c>
    </row>
    <row r="41" spans="2:32" x14ac:dyDescent="0.2">
      <c r="B41" s="4">
        <v>2012</v>
      </c>
      <c r="C41" s="9">
        <v>6564.1</v>
      </c>
      <c r="D41" s="9">
        <v>7325.56</v>
      </c>
      <c r="E41" s="9">
        <v>28762.47</v>
      </c>
      <c r="F41" s="9">
        <v>15803.31</v>
      </c>
      <c r="G41" s="9">
        <v>19785.71</v>
      </c>
      <c r="H41" s="10">
        <v>22313.93</v>
      </c>
      <c r="I41" s="17">
        <v>9028.2999999999993</v>
      </c>
      <c r="J41" s="10">
        <v>12757.8</v>
      </c>
      <c r="K41" s="10">
        <v>11015.28</v>
      </c>
      <c r="L41" s="10">
        <v>28849.84</v>
      </c>
      <c r="M41" s="10">
        <v>18076.18</v>
      </c>
      <c r="N41">
        <v>11015</v>
      </c>
      <c r="O41" s="10">
        <v>10479.44</v>
      </c>
      <c r="P41" s="10">
        <v>7148.3</v>
      </c>
      <c r="Q41" s="10">
        <v>32686.1</v>
      </c>
      <c r="R41" s="10">
        <v>20920</v>
      </c>
      <c r="S41" s="10">
        <v>17675</v>
      </c>
      <c r="T41" s="10">
        <v>16744.080000000002</v>
      </c>
      <c r="U41" s="10">
        <v>26763.9</v>
      </c>
      <c r="V41">
        <v>8530.5499999999993</v>
      </c>
      <c r="W41">
        <v>1633.74</v>
      </c>
      <c r="X41">
        <v>6798.25</v>
      </c>
      <c r="Y41" s="10">
        <v>20575</v>
      </c>
      <c r="Z41">
        <v>9878.3799999999992</v>
      </c>
      <c r="AA41" s="10">
        <v>10433.68</v>
      </c>
      <c r="AB41" s="10">
        <v>9914.5300000000007</v>
      </c>
      <c r="AC41" s="10">
        <v>6893.76</v>
      </c>
      <c r="AD41" s="10">
        <v>3475.88</v>
      </c>
      <c r="AE41" s="10">
        <v>4496.7</v>
      </c>
      <c r="AF41" s="10">
        <v>11293.68</v>
      </c>
    </row>
    <row r="42" spans="2:32" x14ac:dyDescent="0.2">
      <c r="B42" s="4">
        <v>2011</v>
      </c>
      <c r="C42" s="9">
        <v>6397.3</v>
      </c>
      <c r="D42">
        <v>6781.35</v>
      </c>
      <c r="E42">
        <v>28075.03</v>
      </c>
      <c r="F42">
        <v>14992.6</v>
      </c>
      <c r="G42">
        <v>18736.91</v>
      </c>
      <c r="H42" s="10">
        <v>21492.07</v>
      </c>
      <c r="I42" s="17">
        <v>8886.9</v>
      </c>
      <c r="J42" s="10">
        <v>12118.5</v>
      </c>
      <c r="K42" s="10">
        <v>10927.62</v>
      </c>
      <c r="L42" s="10">
        <v>27588.97</v>
      </c>
      <c r="M42" s="10">
        <v>17827.27</v>
      </c>
      <c r="N42">
        <v>10251.86</v>
      </c>
      <c r="O42" s="10">
        <v>9980.23</v>
      </c>
      <c r="P42" s="10">
        <v>6847.1</v>
      </c>
      <c r="Q42" s="10">
        <v>31211.8</v>
      </c>
      <c r="R42" s="10">
        <v>20462</v>
      </c>
      <c r="S42" s="10">
        <v>16579</v>
      </c>
      <c r="T42" s="10">
        <v>16160.86</v>
      </c>
      <c r="U42" s="10">
        <v>26223.64</v>
      </c>
      <c r="V42">
        <v>8005.79</v>
      </c>
      <c r="W42">
        <v>1549.29</v>
      </c>
      <c r="X42">
        <v>6426.95</v>
      </c>
      <c r="Y42" s="10">
        <v>19696</v>
      </c>
      <c r="Z42">
        <v>9067.85</v>
      </c>
      <c r="AA42" s="10">
        <v>9540.2800000000007</v>
      </c>
      <c r="AB42" s="10">
        <v>9107.48</v>
      </c>
      <c r="AC42" s="10">
        <v>6393.69</v>
      </c>
      <c r="AD42" s="10">
        <v>3145.28</v>
      </c>
      <c r="AE42" s="10">
        <v>4254.1000000000004</v>
      </c>
      <c r="AF42" s="10">
        <v>9474.4599999999991</v>
      </c>
    </row>
    <row r="43" spans="2:32" x14ac:dyDescent="0.2">
      <c r="B43" s="4">
        <v>2010</v>
      </c>
      <c r="C43" s="9">
        <v>6359.49</v>
      </c>
      <c r="D43" s="9">
        <v>6084.89</v>
      </c>
      <c r="E43" s="10">
        <v>26201.41</v>
      </c>
      <c r="F43" s="9">
        <v>13820.47</v>
      </c>
      <c r="G43" s="9">
        <v>16820.3</v>
      </c>
      <c r="H43" s="10">
        <v>19856.39</v>
      </c>
      <c r="I43" s="17">
        <v>8172.8</v>
      </c>
      <c r="J43" s="10">
        <v>11139.3</v>
      </c>
      <c r="K43" s="10">
        <v>10671.4</v>
      </c>
      <c r="L43" s="10">
        <v>25773.7</v>
      </c>
      <c r="M43" s="10">
        <v>16865.29</v>
      </c>
      <c r="N43">
        <v>9414</v>
      </c>
      <c r="O43" s="10">
        <v>9189.42</v>
      </c>
      <c r="P43" s="10">
        <v>6280.55</v>
      </c>
      <c r="Q43" s="10">
        <v>34323.383326838317</v>
      </c>
      <c r="R43" s="10">
        <v>18964</v>
      </c>
      <c r="S43" s="10">
        <v>15138</v>
      </c>
      <c r="T43" s="10">
        <v>14852.24</v>
      </c>
      <c r="U43" s="10">
        <v>24594.92</v>
      </c>
      <c r="V43">
        <v>7379.23</v>
      </c>
      <c r="W43">
        <v>1314.66</v>
      </c>
      <c r="X43">
        <v>5810.82</v>
      </c>
      <c r="Y43" s="10">
        <v>17892</v>
      </c>
      <c r="Z43">
        <v>8175.43</v>
      </c>
      <c r="AA43" s="10">
        <v>8674.17</v>
      </c>
      <c r="AB43" s="10">
        <v>8287.6299999999992</v>
      </c>
      <c r="AC43" s="10">
        <v>5829.85</v>
      </c>
      <c r="AD43" s="10">
        <v>2814.57</v>
      </c>
      <c r="AE43" s="10">
        <v>3628.1</v>
      </c>
      <c r="AF43" s="10">
        <v>7915.18</v>
      </c>
    </row>
    <row r="44" spans="2:32" x14ac:dyDescent="0.2">
      <c r="B44" s="4">
        <v>2009</v>
      </c>
      <c r="C44" s="9">
        <v>6008.6</v>
      </c>
      <c r="D44" s="9">
        <v>5242.55</v>
      </c>
      <c r="E44" s="10">
        <v>25418.79</v>
      </c>
      <c r="F44">
        <v>12885.85</v>
      </c>
      <c r="G44">
        <v>15343.55</v>
      </c>
      <c r="H44" s="10">
        <v>18172.5</v>
      </c>
      <c r="I44" s="17">
        <v>7553.4</v>
      </c>
      <c r="J44" s="10">
        <v>10466.700000000001</v>
      </c>
      <c r="K44" s="10">
        <v>10050.06</v>
      </c>
      <c r="L44" s="10">
        <v>23709.279999999999</v>
      </c>
      <c r="M44" s="10">
        <v>15566.89</v>
      </c>
      <c r="N44">
        <v>8895.9</v>
      </c>
      <c r="O44" s="10">
        <v>8353.67</v>
      </c>
      <c r="P44" s="10">
        <v>5812.5</v>
      </c>
      <c r="Q44" s="10">
        <v>32225.931338956911</v>
      </c>
      <c r="R44" s="10">
        <v>19751</v>
      </c>
      <c r="S44" s="10">
        <v>13708</v>
      </c>
      <c r="T44" s="10">
        <v>13831.04</v>
      </c>
      <c r="U44" s="10">
        <v>23943.39</v>
      </c>
      <c r="V44">
        <v>6592.74</v>
      </c>
      <c r="W44">
        <v>1232.52</v>
      </c>
      <c r="X44">
        <v>5124.82</v>
      </c>
      <c r="Y44" s="10">
        <v>16322</v>
      </c>
      <c r="Z44">
        <v>7566.33</v>
      </c>
      <c r="AA44" s="10">
        <v>8032.06</v>
      </c>
      <c r="AB44" s="10">
        <v>8043.5999616648405</v>
      </c>
      <c r="AC44" s="10">
        <v>5398</v>
      </c>
      <c r="AD44" s="10">
        <v>2573.44</v>
      </c>
      <c r="AE44" s="10">
        <v>3338.9</v>
      </c>
      <c r="AF44" s="10">
        <v>7525.56</v>
      </c>
    </row>
    <row r="45" spans="2:32" x14ac:dyDescent="0.2">
      <c r="B45" s="4">
        <v>2008</v>
      </c>
      <c r="C45" s="9">
        <v>5786.2</v>
      </c>
      <c r="D45" s="9">
        <v>4805.21</v>
      </c>
      <c r="E45" s="9">
        <v>24321.87</v>
      </c>
      <c r="F45" s="9">
        <v>14664.4</v>
      </c>
      <c r="G45" s="9">
        <v>13960.91</v>
      </c>
      <c r="H45" s="10">
        <v>16925.7</v>
      </c>
      <c r="I45" s="17">
        <v>7100.1</v>
      </c>
      <c r="J45" s="10">
        <v>9979.4</v>
      </c>
      <c r="K45" s="10">
        <v>9894.52</v>
      </c>
      <c r="L45" s="10">
        <v>22232.23</v>
      </c>
      <c r="M45" s="10">
        <v>15106.88</v>
      </c>
      <c r="N45">
        <v>7939</v>
      </c>
      <c r="O45" s="10">
        <v>7734.2</v>
      </c>
      <c r="P45" s="10">
        <v>5382.96</v>
      </c>
      <c r="Q45" s="10">
        <v>30480.239917909865</v>
      </c>
      <c r="R45" s="10">
        <v>18976</v>
      </c>
      <c r="S45" s="10">
        <v>12845</v>
      </c>
      <c r="T45" s="10">
        <v>12355.31</v>
      </c>
      <c r="U45" s="10">
        <v>22671.759999999998</v>
      </c>
      <c r="V45">
        <v>6054.22</v>
      </c>
      <c r="W45">
        <v>1135.33</v>
      </c>
      <c r="X45">
        <v>4706.6499999999996</v>
      </c>
      <c r="Y45" s="10">
        <v>15145</v>
      </c>
      <c r="Z45">
        <v>7083.99</v>
      </c>
      <c r="AA45" s="10">
        <v>7510.82</v>
      </c>
      <c r="AB45" s="10">
        <v>7219.35</v>
      </c>
      <c r="AC45" s="10">
        <v>5264.8</v>
      </c>
      <c r="AD45" s="10">
        <v>2497.7399999999998</v>
      </c>
      <c r="AE45" s="10">
        <v>3182.8</v>
      </c>
      <c r="AF45" s="10">
        <v>7069.39</v>
      </c>
    </row>
    <row r="46" spans="2:32" x14ac:dyDescent="0.2">
      <c r="B46" s="4">
        <v>2007</v>
      </c>
      <c r="C46" s="9">
        <v>5747.7</v>
      </c>
      <c r="D46" s="9">
        <v>4431.08</v>
      </c>
      <c r="E46" s="10">
        <v>23585.13</v>
      </c>
      <c r="F46">
        <v>14619.76</v>
      </c>
      <c r="G46">
        <v>12723.24</v>
      </c>
      <c r="H46" s="10">
        <v>15757.9</v>
      </c>
      <c r="I46" s="17">
        <v>6465.9</v>
      </c>
      <c r="J46" s="10">
        <v>9374</v>
      </c>
      <c r="K46" s="10">
        <v>9374.6</v>
      </c>
      <c r="L46" s="10">
        <v>20948.04</v>
      </c>
      <c r="M46" s="10">
        <v>14524.13</v>
      </c>
      <c r="N46">
        <v>7269.2</v>
      </c>
      <c r="O46" s="10">
        <v>7109.26</v>
      </c>
      <c r="P46" s="10">
        <v>5052.5</v>
      </c>
      <c r="Q46" s="10">
        <v>29172.828623724286</v>
      </c>
      <c r="R46" s="10">
        <v>17838</v>
      </c>
      <c r="S46" s="10">
        <v>12143</v>
      </c>
      <c r="T46" s="10">
        <v>10796.51</v>
      </c>
      <c r="U46" s="10">
        <v>21427.33</v>
      </c>
      <c r="V46">
        <v>5588.61</v>
      </c>
      <c r="W46">
        <v>1057</v>
      </c>
      <c r="X46">
        <v>4508.3999999999996</v>
      </c>
      <c r="Y46" s="10">
        <v>14214</v>
      </c>
      <c r="Z46">
        <v>6799.72</v>
      </c>
      <c r="AA46" s="10">
        <v>7132.63</v>
      </c>
      <c r="AB46" s="10">
        <v>6639.48</v>
      </c>
      <c r="AC46" s="10">
        <v>5031.3500000000004</v>
      </c>
      <c r="AD46" s="10">
        <v>2295.91</v>
      </c>
      <c r="AE46" s="10">
        <v>3033</v>
      </c>
      <c r="AF46" s="10">
        <v>6575.9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7"/>
  <sheetViews>
    <sheetView topLeftCell="A7" workbookViewId="0">
      <selection activeCell="A47" sqref="A47:XFD47"/>
    </sheetView>
  </sheetViews>
  <sheetFormatPr defaultRowHeight="14.25" x14ac:dyDescent="0.2"/>
  <sheetData>
    <row r="1" spans="1:11" x14ac:dyDescent="0.2">
      <c r="A1" s="18" t="s">
        <v>49</v>
      </c>
      <c r="B1" s="18" t="s">
        <v>50</v>
      </c>
      <c r="C1" s="18" t="s">
        <v>51</v>
      </c>
      <c r="D1" s="18" t="s">
        <v>1</v>
      </c>
      <c r="E1" s="18" t="s">
        <v>2</v>
      </c>
      <c r="F1" s="18" t="s">
        <v>3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</row>
    <row r="2" spans="1:11" x14ac:dyDescent="0.2">
      <c r="A2" s="18" t="s">
        <v>10</v>
      </c>
      <c r="B2" s="18" t="s">
        <v>52</v>
      </c>
      <c r="C2" s="18" t="s">
        <v>53</v>
      </c>
      <c r="D2" s="18" t="s">
        <v>54</v>
      </c>
      <c r="E2" s="18" t="s">
        <v>55</v>
      </c>
      <c r="F2" s="18" t="s">
        <v>56</v>
      </c>
      <c r="G2" s="18" t="s">
        <v>57</v>
      </c>
      <c r="H2" s="18" t="s">
        <v>58</v>
      </c>
      <c r="I2" s="18" t="s">
        <v>59</v>
      </c>
      <c r="J2" s="18" t="s">
        <v>60</v>
      </c>
      <c r="K2" s="18" t="s">
        <v>61</v>
      </c>
    </row>
    <row r="3" spans="1:11" x14ac:dyDescent="0.2">
      <c r="A3" s="18" t="s">
        <v>11</v>
      </c>
      <c r="B3" s="18" t="s">
        <v>62</v>
      </c>
      <c r="C3" s="18" t="s">
        <v>63</v>
      </c>
      <c r="D3" s="18" t="s">
        <v>64</v>
      </c>
      <c r="E3" s="18" t="s">
        <v>65</v>
      </c>
      <c r="F3" s="18" t="s">
        <v>66</v>
      </c>
      <c r="G3" s="18" t="s">
        <v>67</v>
      </c>
      <c r="H3" s="18" t="s">
        <v>68</v>
      </c>
      <c r="I3" s="18" t="s">
        <v>69</v>
      </c>
      <c r="J3" s="18" t="s">
        <v>70</v>
      </c>
      <c r="K3" s="18" t="s">
        <v>71</v>
      </c>
    </row>
    <row r="4" spans="1:11" x14ac:dyDescent="0.2">
      <c r="A4" s="18" t="s">
        <v>12</v>
      </c>
      <c r="B4" s="18" t="s">
        <v>72</v>
      </c>
      <c r="C4" s="18" t="s">
        <v>73</v>
      </c>
      <c r="D4" s="18" t="s">
        <v>74</v>
      </c>
      <c r="E4" s="18" t="s">
        <v>75</v>
      </c>
      <c r="F4" s="18" t="s">
        <v>76</v>
      </c>
      <c r="G4" s="18" t="s">
        <v>77</v>
      </c>
      <c r="H4" s="18" t="s">
        <v>78</v>
      </c>
      <c r="I4" s="18" t="s">
        <v>79</v>
      </c>
      <c r="J4" s="18" t="s">
        <v>80</v>
      </c>
      <c r="K4" s="18" t="s">
        <v>81</v>
      </c>
    </row>
    <row r="5" spans="1:11" x14ac:dyDescent="0.2">
      <c r="A5" s="18" t="s">
        <v>13</v>
      </c>
      <c r="B5" s="18" t="s">
        <v>82</v>
      </c>
      <c r="C5" s="18" t="s">
        <v>83</v>
      </c>
      <c r="D5" s="18" t="s">
        <v>84</v>
      </c>
      <c r="E5" s="18" t="s">
        <v>85</v>
      </c>
      <c r="F5" s="18" t="s">
        <v>86</v>
      </c>
      <c r="G5" s="18" t="s">
        <v>87</v>
      </c>
      <c r="H5" s="18" t="s">
        <v>88</v>
      </c>
      <c r="I5" s="18" t="s">
        <v>89</v>
      </c>
      <c r="J5" s="18" t="s">
        <v>90</v>
      </c>
      <c r="K5" s="18" t="s">
        <v>91</v>
      </c>
    </row>
    <row r="6" spans="1:11" x14ac:dyDescent="0.2">
      <c r="A6" s="18" t="s">
        <v>92</v>
      </c>
      <c r="B6" s="18" t="s">
        <v>93</v>
      </c>
      <c r="C6" s="18" t="s">
        <v>94</v>
      </c>
      <c r="D6" s="18" t="s">
        <v>95</v>
      </c>
      <c r="E6" s="18" t="s">
        <v>96</v>
      </c>
      <c r="F6" s="18" t="s">
        <v>97</v>
      </c>
      <c r="G6" s="18" t="s">
        <v>98</v>
      </c>
      <c r="H6" s="18" t="s">
        <v>99</v>
      </c>
      <c r="I6" s="18" t="s">
        <v>100</v>
      </c>
      <c r="J6" s="18" t="s">
        <v>101</v>
      </c>
      <c r="K6" s="18" t="s">
        <v>102</v>
      </c>
    </row>
    <row r="7" spans="1:11" x14ac:dyDescent="0.2">
      <c r="A7" s="18" t="s">
        <v>15</v>
      </c>
      <c r="B7" s="18" t="s">
        <v>103</v>
      </c>
      <c r="C7" s="18" t="s">
        <v>104</v>
      </c>
      <c r="D7" s="18" t="s">
        <v>105</v>
      </c>
      <c r="E7" s="18" t="s">
        <v>106</v>
      </c>
      <c r="F7" s="18" t="s">
        <v>107</v>
      </c>
      <c r="G7" s="18" t="s">
        <v>108</v>
      </c>
      <c r="H7" s="18" t="s">
        <v>109</v>
      </c>
      <c r="I7" s="18" t="s">
        <v>110</v>
      </c>
      <c r="J7" s="18" t="s">
        <v>111</v>
      </c>
      <c r="K7" s="18" t="s">
        <v>112</v>
      </c>
    </row>
    <row r="8" spans="1:11" x14ac:dyDescent="0.2">
      <c r="A8" s="18" t="s">
        <v>16</v>
      </c>
      <c r="B8" s="18" t="s">
        <v>113</v>
      </c>
      <c r="C8" s="18" t="s">
        <v>114</v>
      </c>
      <c r="D8" s="18" t="s">
        <v>115</v>
      </c>
      <c r="E8" s="18" t="s">
        <v>116</v>
      </c>
      <c r="F8" s="18" t="s">
        <v>117</v>
      </c>
      <c r="G8" s="18" t="s">
        <v>118</v>
      </c>
      <c r="H8" s="18" t="s">
        <v>119</v>
      </c>
      <c r="I8" s="18" t="s">
        <v>120</v>
      </c>
      <c r="J8" s="18" t="s">
        <v>121</v>
      </c>
      <c r="K8" s="18" t="s">
        <v>122</v>
      </c>
    </row>
    <row r="9" spans="1:11" x14ac:dyDescent="0.2">
      <c r="A9" s="18" t="s">
        <v>123</v>
      </c>
      <c r="B9" s="18" t="s">
        <v>124</v>
      </c>
      <c r="C9" s="18" t="s">
        <v>125</v>
      </c>
      <c r="D9" s="18" t="s">
        <v>126</v>
      </c>
      <c r="E9" s="18" t="s">
        <v>127</v>
      </c>
      <c r="F9" s="18" t="s">
        <v>128</v>
      </c>
      <c r="G9" s="18" t="s">
        <v>129</v>
      </c>
      <c r="H9" s="18" t="s">
        <v>130</v>
      </c>
      <c r="I9" s="18" t="s">
        <v>131</v>
      </c>
      <c r="J9" s="18" t="s">
        <v>132</v>
      </c>
      <c r="K9" s="18" t="s">
        <v>133</v>
      </c>
    </row>
    <row r="10" spans="1:11" x14ac:dyDescent="0.2">
      <c r="A10" s="18" t="s">
        <v>18</v>
      </c>
      <c r="B10" s="18" t="s">
        <v>134</v>
      </c>
      <c r="C10" s="18" t="s">
        <v>135</v>
      </c>
      <c r="D10" s="18" t="s">
        <v>136</v>
      </c>
      <c r="E10" s="18" t="s">
        <v>137</v>
      </c>
      <c r="F10" s="18" t="s">
        <v>138</v>
      </c>
      <c r="G10" s="18" t="s">
        <v>139</v>
      </c>
      <c r="H10" s="18" t="s">
        <v>140</v>
      </c>
      <c r="I10" s="18" t="s">
        <v>141</v>
      </c>
      <c r="J10" s="18" t="s">
        <v>142</v>
      </c>
      <c r="K10" s="18" t="s">
        <v>143</v>
      </c>
    </row>
    <row r="11" spans="1:11" x14ac:dyDescent="0.2">
      <c r="A11" s="18" t="s">
        <v>19</v>
      </c>
      <c r="B11" s="18" t="s">
        <v>144</v>
      </c>
      <c r="C11" s="18" t="s">
        <v>145</v>
      </c>
      <c r="D11" s="18" t="s">
        <v>146</v>
      </c>
      <c r="E11" s="18" t="s">
        <v>147</v>
      </c>
      <c r="F11" s="18" t="s">
        <v>148</v>
      </c>
      <c r="G11" s="18" t="s">
        <v>149</v>
      </c>
      <c r="H11" s="18" t="s">
        <v>150</v>
      </c>
      <c r="I11" s="18" t="s">
        <v>151</v>
      </c>
      <c r="J11" s="18" t="s">
        <v>152</v>
      </c>
      <c r="K11" s="18" t="s">
        <v>153</v>
      </c>
    </row>
    <row r="12" spans="1:11" x14ac:dyDescent="0.2">
      <c r="A12" s="18" t="s">
        <v>20</v>
      </c>
      <c r="B12" s="18" t="s">
        <v>154</v>
      </c>
      <c r="C12" s="18" t="s">
        <v>155</v>
      </c>
      <c r="D12" s="18" t="s">
        <v>156</v>
      </c>
      <c r="E12" s="18" t="s">
        <v>157</v>
      </c>
      <c r="F12" s="18" t="s">
        <v>158</v>
      </c>
      <c r="G12" s="18" t="s">
        <v>159</v>
      </c>
      <c r="H12" s="18" t="s">
        <v>160</v>
      </c>
      <c r="I12" s="18" t="s">
        <v>161</v>
      </c>
      <c r="J12" s="18" t="s">
        <v>162</v>
      </c>
      <c r="K12" s="18" t="s">
        <v>163</v>
      </c>
    </row>
    <row r="13" spans="1:11" x14ac:dyDescent="0.2">
      <c r="A13" s="18" t="s">
        <v>21</v>
      </c>
      <c r="B13" s="18" t="s">
        <v>164</v>
      </c>
      <c r="C13" s="18" t="s">
        <v>165</v>
      </c>
      <c r="D13" s="18" t="s">
        <v>166</v>
      </c>
      <c r="E13" s="18" t="s">
        <v>167</v>
      </c>
      <c r="F13" s="18" t="s">
        <v>168</v>
      </c>
      <c r="G13" s="18" t="s">
        <v>169</v>
      </c>
      <c r="H13" s="18" t="s">
        <v>170</v>
      </c>
      <c r="I13" s="18" t="s">
        <v>171</v>
      </c>
      <c r="J13" s="18" t="s">
        <v>172</v>
      </c>
      <c r="K13" s="18" t="s">
        <v>173</v>
      </c>
    </row>
    <row r="14" spans="1:11" x14ac:dyDescent="0.2">
      <c r="A14" s="18" t="s">
        <v>22</v>
      </c>
      <c r="B14" s="18" t="s">
        <v>174</v>
      </c>
      <c r="C14" s="18" t="s">
        <v>175</v>
      </c>
      <c r="D14" s="18" t="s">
        <v>176</v>
      </c>
      <c r="E14" s="18" t="s">
        <v>177</v>
      </c>
      <c r="F14" s="18" t="s">
        <v>178</v>
      </c>
      <c r="G14" s="18" t="s">
        <v>179</v>
      </c>
      <c r="H14" s="18" t="s">
        <v>180</v>
      </c>
      <c r="I14" s="18" t="s">
        <v>181</v>
      </c>
      <c r="J14" s="18" t="s">
        <v>182</v>
      </c>
      <c r="K14" s="18" t="s">
        <v>183</v>
      </c>
    </row>
    <row r="15" spans="1:11" x14ac:dyDescent="0.2">
      <c r="A15" s="18" t="s">
        <v>23</v>
      </c>
      <c r="B15" s="18" t="s">
        <v>184</v>
      </c>
      <c r="C15" s="18" t="s">
        <v>185</v>
      </c>
      <c r="D15" s="18" t="s">
        <v>186</v>
      </c>
      <c r="E15" s="18" t="s">
        <v>187</v>
      </c>
      <c r="F15" s="18" t="s">
        <v>188</v>
      </c>
      <c r="G15" s="18" t="s">
        <v>189</v>
      </c>
      <c r="H15" s="18" t="s">
        <v>190</v>
      </c>
      <c r="I15" s="18" t="s">
        <v>191</v>
      </c>
      <c r="J15" s="18" t="s">
        <v>192</v>
      </c>
      <c r="K15" s="18" t="s">
        <v>193</v>
      </c>
    </row>
    <row r="16" spans="1:11" x14ac:dyDescent="0.2">
      <c r="A16" s="18" t="s">
        <v>24</v>
      </c>
      <c r="B16" s="18" t="s">
        <v>194</v>
      </c>
      <c r="C16" s="18" t="s">
        <v>195</v>
      </c>
      <c r="D16" s="18" t="s">
        <v>196</v>
      </c>
      <c r="E16" s="18" t="s">
        <v>197</v>
      </c>
      <c r="F16" s="18" t="s">
        <v>198</v>
      </c>
      <c r="G16" s="18" t="s">
        <v>199</v>
      </c>
      <c r="H16" s="18" t="s">
        <v>200</v>
      </c>
      <c r="I16" s="18" t="s">
        <v>201</v>
      </c>
      <c r="J16" s="18" t="s">
        <v>202</v>
      </c>
      <c r="K16" s="18" t="s">
        <v>203</v>
      </c>
    </row>
    <row r="17" spans="1:11" x14ac:dyDescent="0.2">
      <c r="A17" s="18" t="s">
        <v>25</v>
      </c>
      <c r="B17" s="18" t="s">
        <v>204</v>
      </c>
      <c r="C17" s="18" t="s">
        <v>205</v>
      </c>
      <c r="D17" s="18" t="s">
        <v>206</v>
      </c>
      <c r="E17" s="18" t="s">
        <v>207</v>
      </c>
      <c r="F17" s="18" t="s">
        <v>208</v>
      </c>
      <c r="G17" s="18" t="s">
        <v>209</v>
      </c>
      <c r="H17" s="18" t="s">
        <v>210</v>
      </c>
      <c r="I17" s="18" t="s">
        <v>211</v>
      </c>
      <c r="J17" s="18" t="s">
        <v>212</v>
      </c>
      <c r="K17" s="18" t="s">
        <v>213</v>
      </c>
    </row>
    <row r="18" spans="1:11" x14ac:dyDescent="0.2">
      <c r="A18" s="18" t="s">
        <v>26</v>
      </c>
      <c r="B18" s="18" t="s">
        <v>214</v>
      </c>
      <c r="C18" s="18" t="s">
        <v>215</v>
      </c>
      <c r="D18" s="18" t="s">
        <v>216</v>
      </c>
      <c r="E18" s="18" t="s">
        <v>217</v>
      </c>
      <c r="F18" s="18" t="s">
        <v>218</v>
      </c>
      <c r="G18" s="18" t="s">
        <v>219</v>
      </c>
      <c r="H18" s="18" t="s">
        <v>220</v>
      </c>
      <c r="I18" s="18" t="s">
        <v>221</v>
      </c>
      <c r="J18" s="18" t="s">
        <v>222</v>
      </c>
      <c r="K18" s="18" t="s">
        <v>223</v>
      </c>
    </row>
    <row r="19" spans="1:11" x14ac:dyDescent="0.2">
      <c r="A19" s="18" t="s">
        <v>27</v>
      </c>
      <c r="B19" s="18" t="s">
        <v>224</v>
      </c>
      <c r="C19" s="18" t="s">
        <v>225</v>
      </c>
      <c r="D19" s="18" t="s">
        <v>226</v>
      </c>
      <c r="E19" s="18" t="s">
        <v>227</v>
      </c>
      <c r="F19" s="18" t="s">
        <v>228</v>
      </c>
      <c r="G19" s="18" t="s">
        <v>229</v>
      </c>
      <c r="H19" s="18" t="s">
        <v>230</v>
      </c>
      <c r="I19" s="18" t="s">
        <v>231</v>
      </c>
      <c r="J19" s="18" t="s">
        <v>232</v>
      </c>
      <c r="K19" s="18" t="s">
        <v>233</v>
      </c>
    </row>
    <row r="20" spans="1:11" x14ac:dyDescent="0.2">
      <c r="A20" s="18" t="s">
        <v>28</v>
      </c>
      <c r="B20" s="18" t="s">
        <v>234</v>
      </c>
      <c r="C20" s="18" t="s">
        <v>235</v>
      </c>
      <c r="D20" s="18" t="s">
        <v>236</v>
      </c>
      <c r="E20" s="18" t="s">
        <v>237</v>
      </c>
      <c r="F20" s="18" t="s">
        <v>238</v>
      </c>
      <c r="G20" s="18" t="s">
        <v>239</v>
      </c>
      <c r="H20" s="18" t="s">
        <v>240</v>
      </c>
      <c r="I20" s="18" t="s">
        <v>241</v>
      </c>
      <c r="J20" s="18" t="s">
        <v>242</v>
      </c>
      <c r="K20" s="18" t="s">
        <v>243</v>
      </c>
    </row>
    <row r="21" spans="1:11" x14ac:dyDescent="0.2">
      <c r="A21" s="18" t="s">
        <v>244</v>
      </c>
      <c r="B21" s="18" t="s">
        <v>245</v>
      </c>
      <c r="C21" s="18" t="s">
        <v>246</v>
      </c>
      <c r="D21" s="18" t="s">
        <v>247</v>
      </c>
      <c r="E21" s="18" t="s">
        <v>248</v>
      </c>
      <c r="F21" s="18" t="s">
        <v>249</v>
      </c>
      <c r="G21" s="18" t="s">
        <v>250</v>
      </c>
      <c r="H21" s="18" t="s">
        <v>251</v>
      </c>
      <c r="I21" s="18" t="s">
        <v>252</v>
      </c>
      <c r="J21" s="18" t="s">
        <v>253</v>
      </c>
      <c r="K21" s="18" t="s">
        <v>254</v>
      </c>
    </row>
    <row r="22" spans="1:11" x14ac:dyDescent="0.2">
      <c r="A22" s="18" t="s">
        <v>30</v>
      </c>
      <c r="B22" s="18" t="s">
        <v>255</v>
      </c>
      <c r="C22" s="18" t="s">
        <v>256</v>
      </c>
      <c r="D22" s="18" t="s">
        <v>257</v>
      </c>
      <c r="E22" s="18" t="s">
        <v>258</v>
      </c>
      <c r="F22" s="18" t="s">
        <v>259</v>
      </c>
      <c r="G22" s="18" t="s">
        <v>260</v>
      </c>
      <c r="H22" s="18" t="s">
        <v>261</v>
      </c>
      <c r="I22" s="18" t="s">
        <v>262</v>
      </c>
      <c r="J22" s="18" t="s">
        <v>263</v>
      </c>
      <c r="K22" s="18" t="s">
        <v>264</v>
      </c>
    </row>
    <row r="23" spans="1:11" x14ac:dyDescent="0.2">
      <c r="A23" s="18" t="s">
        <v>31</v>
      </c>
      <c r="B23" s="18" t="s">
        <v>265</v>
      </c>
      <c r="C23" s="18" t="s">
        <v>266</v>
      </c>
      <c r="D23" s="18" t="s">
        <v>267</v>
      </c>
      <c r="E23" s="18" t="s">
        <v>268</v>
      </c>
      <c r="F23" s="18" t="s">
        <v>269</v>
      </c>
      <c r="G23" s="18" t="s">
        <v>270</v>
      </c>
      <c r="H23" s="18" t="s">
        <v>271</v>
      </c>
      <c r="I23" s="18" t="s">
        <v>272</v>
      </c>
      <c r="J23" s="18" t="s">
        <v>273</v>
      </c>
      <c r="K23" s="18" t="s">
        <v>274</v>
      </c>
    </row>
    <row r="24" spans="1:11" x14ac:dyDescent="0.2">
      <c r="A24" s="18" t="s">
        <v>32</v>
      </c>
      <c r="B24" s="18" t="s">
        <v>275</v>
      </c>
      <c r="C24" s="18" t="s">
        <v>276</v>
      </c>
      <c r="D24" s="18" t="s">
        <v>277</v>
      </c>
      <c r="E24" s="18" t="s">
        <v>278</v>
      </c>
      <c r="F24" s="18" t="s">
        <v>279</v>
      </c>
      <c r="G24" s="18" t="s">
        <v>280</v>
      </c>
      <c r="H24" s="18" t="s">
        <v>281</v>
      </c>
      <c r="I24" s="18" t="s">
        <v>282</v>
      </c>
      <c r="J24" s="18" t="s">
        <v>283</v>
      </c>
      <c r="K24" s="18" t="s">
        <v>284</v>
      </c>
    </row>
    <row r="25" spans="1:11" x14ac:dyDescent="0.2">
      <c r="A25" s="18" t="s">
        <v>33</v>
      </c>
      <c r="B25" s="18" t="s">
        <v>285</v>
      </c>
      <c r="C25" s="18" t="s">
        <v>286</v>
      </c>
      <c r="D25" s="18" t="s">
        <v>287</v>
      </c>
      <c r="E25" s="18" t="s">
        <v>288</v>
      </c>
      <c r="F25" s="18" t="s">
        <v>289</v>
      </c>
      <c r="G25" s="18" t="s">
        <v>290</v>
      </c>
      <c r="H25" s="18" t="s">
        <v>291</v>
      </c>
      <c r="I25" s="18" t="s">
        <v>292</v>
      </c>
      <c r="J25" s="18" t="s">
        <v>293</v>
      </c>
      <c r="K25" s="18" t="s">
        <v>294</v>
      </c>
    </row>
    <row r="26" spans="1:11" x14ac:dyDescent="0.2">
      <c r="A26" s="18" t="s">
        <v>34</v>
      </c>
      <c r="B26" s="18" t="s">
        <v>295</v>
      </c>
      <c r="C26" s="18" t="s">
        <v>296</v>
      </c>
      <c r="D26" s="18" t="s">
        <v>297</v>
      </c>
      <c r="E26" s="18" t="s">
        <v>298</v>
      </c>
      <c r="F26" s="18" t="s">
        <v>299</v>
      </c>
      <c r="G26" s="18" t="s">
        <v>300</v>
      </c>
      <c r="H26" s="18" t="s">
        <v>301</v>
      </c>
      <c r="I26" s="18" t="s">
        <v>302</v>
      </c>
      <c r="J26" s="18" t="s">
        <v>303</v>
      </c>
      <c r="K26" s="18" t="s">
        <v>304</v>
      </c>
    </row>
    <row r="27" spans="1:11" x14ac:dyDescent="0.2">
      <c r="A27" s="18" t="s">
        <v>305</v>
      </c>
      <c r="B27" s="18" t="s">
        <v>306</v>
      </c>
      <c r="C27" s="18" t="s">
        <v>307</v>
      </c>
      <c r="D27" s="18" t="s">
        <v>308</v>
      </c>
      <c r="E27" s="18" t="s">
        <v>309</v>
      </c>
      <c r="F27" s="18" t="s">
        <v>310</v>
      </c>
      <c r="G27" s="18" t="s">
        <v>311</v>
      </c>
      <c r="H27" s="18" t="s">
        <v>312</v>
      </c>
      <c r="I27" s="18" t="s">
        <v>313</v>
      </c>
      <c r="J27" s="18" t="s">
        <v>314</v>
      </c>
      <c r="K27" s="18" t="s">
        <v>315</v>
      </c>
    </row>
    <row r="28" spans="1:11" x14ac:dyDescent="0.2">
      <c r="A28" s="18" t="s">
        <v>35</v>
      </c>
      <c r="B28" s="18" t="s">
        <v>316</v>
      </c>
      <c r="C28" s="18" t="s">
        <v>317</v>
      </c>
      <c r="D28" s="18" t="s">
        <v>318</v>
      </c>
      <c r="E28" s="18" t="s">
        <v>319</v>
      </c>
      <c r="F28" s="18" t="s">
        <v>320</v>
      </c>
      <c r="G28" s="18" t="s">
        <v>321</v>
      </c>
      <c r="H28" s="18" t="s">
        <v>322</v>
      </c>
      <c r="I28" s="18" t="s">
        <v>323</v>
      </c>
      <c r="J28" s="18" t="s">
        <v>324</v>
      </c>
      <c r="K28" s="18" t="s">
        <v>325</v>
      </c>
    </row>
    <row r="29" spans="1:11" x14ac:dyDescent="0.2">
      <c r="A29" s="18" t="s">
        <v>36</v>
      </c>
      <c r="B29" s="18" t="s">
        <v>326</v>
      </c>
      <c r="C29" s="18" t="s">
        <v>327</v>
      </c>
      <c r="D29" s="18" t="s">
        <v>328</v>
      </c>
      <c r="E29" s="18" t="s">
        <v>329</v>
      </c>
      <c r="F29" s="18" t="s">
        <v>330</v>
      </c>
      <c r="G29" s="18" t="s">
        <v>331</v>
      </c>
      <c r="H29" s="18" t="s">
        <v>332</v>
      </c>
      <c r="I29" s="18" t="s">
        <v>333</v>
      </c>
      <c r="J29" s="18" t="s">
        <v>334</v>
      </c>
      <c r="K29" s="18" t="s">
        <v>335</v>
      </c>
    </row>
    <row r="30" spans="1:11" x14ac:dyDescent="0.2">
      <c r="A30" s="18" t="s">
        <v>37</v>
      </c>
      <c r="B30" s="18" t="s">
        <v>336</v>
      </c>
      <c r="C30" s="18" t="s">
        <v>337</v>
      </c>
      <c r="D30" s="18" t="s">
        <v>338</v>
      </c>
      <c r="E30" s="18" t="s">
        <v>339</v>
      </c>
      <c r="F30" s="18" t="s">
        <v>340</v>
      </c>
      <c r="G30" s="18" t="s">
        <v>341</v>
      </c>
      <c r="H30" s="18" t="s">
        <v>342</v>
      </c>
      <c r="I30" s="18" t="s">
        <v>343</v>
      </c>
      <c r="J30" s="18" t="s">
        <v>344</v>
      </c>
      <c r="K30" s="18" t="s">
        <v>345</v>
      </c>
    </row>
    <row r="31" spans="1:11" x14ac:dyDescent="0.2">
      <c r="A31" s="18" t="s">
        <v>346</v>
      </c>
      <c r="B31" s="18" t="s">
        <v>347</v>
      </c>
      <c r="C31" s="18" t="s">
        <v>348</v>
      </c>
      <c r="D31" s="18" t="s">
        <v>349</v>
      </c>
      <c r="E31" s="18" t="s">
        <v>350</v>
      </c>
      <c r="F31" s="18" t="s">
        <v>351</v>
      </c>
      <c r="G31" s="18" t="s">
        <v>352</v>
      </c>
      <c r="H31" s="18" t="s">
        <v>353</v>
      </c>
      <c r="I31" s="18" t="s">
        <v>354</v>
      </c>
      <c r="J31" s="18" t="s">
        <v>355</v>
      </c>
      <c r="K31" s="18" t="s">
        <v>356</v>
      </c>
    </row>
    <row r="32" spans="1:11" x14ac:dyDescent="0.2">
      <c r="A32" s="18" t="s">
        <v>357</v>
      </c>
      <c r="B32" s="18" t="s">
        <v>358</v>
      </c>
      <c r="C32" s="18" t="s">
        <v>359</v>
      </c>
      <c r="D32" s="18" t="s">
        <v>360</v>
      </c>
      <c r="E32" s="18" t="s">
        <v>361</v>
      </c>
      <c r="F32" s="18" t="s">
        <v>362</v>
      </c>
      <c r="G32" s="18" t="s">
        <v>363</v>
      </c>
      <c r="H32" s="18" t="s">
        <v>364</v>
      </c>
      <c r="I32" s="18" t="s">
        <v>365</v>
      </c>
      <c r="J32" s="18" t="s">
        <v>366</v>
      </c>
      <c r="K32" s="18" t="s">
        <v>367</v>
      </c>
    </row>
    <row r="33" spans="1:33" x14ac:dyDescent="0.2">
      <c r="A33" s="18" t="s">
        <v>368</v>
      </c>
      <c r="B33" s="18" t="s">
        <v>369</v>
      </c>
      <c r="C33" s="18" t="s">
        <v>370</v>
      </c>
      <c r="D33" s="18" t="s">
        <v>371</v>
      </c>
      <c r="E33" s="18" t="s">
        <v>372</v>
      </c>
      <c r="F33" s="18" t="s">
        <v>373</v>
      </c>
      <c r="G33" s="18" t="s">
        <v>374</v>
      </c>
      <c r="H33" s="18" t="s">
        <v>375</v>
      </c>
      <c r="I33" s="18" t="s">
        <v>376</v>
      </c>
      <c r="J33" s="18" t="s">
        <v>377</v>
      </c>
      <c r="K33" s="18" t="s">
        <v>378</v>
      </c>
    </row>
    <row r="38" spans="1:33" x14ac:dyDescent="0.2">
      <c r="A38" s="18" t="s">
        <v>50</v>
      </c>
      <c r="B38" s="18" t="s">
        <v>52</v>
      </c>
      <c r="C38" s="18" t="s">
        <v>62</v>
      </c>
      <c r="D38" s="18" t="s">
        <v>72</v>
      </c>
      <c r="E38" s="18" t="s">
        <v>82</v>
      </c>
      <c r="F38" s="18" t="s">
        <v>93</v>
      </c>
      <c r="G38" s="18" t="s">
        <v>103</v>
      </c>
      <c r="H38" s="18" t="s">
        <v>113</v>
      </c>
      <c r="I38" s="18" t="s">
        <v>124</v>
      </c>
      <c r="J38" s="18" t="s">
        <v>134</v>
      </c>
      <c r="K38" s="18" t="s">
        <v>144</v>
      </c>
      <c r="L38" s="18" t="s">
        <v>154</v>
      </c>
      <c r="M38" s="18" t="s">
        <v>164</v>
      </c>
      <c r="N38" s="18" t="s">
        <v>174</v>
      </c>
      <c r="O38" s="18" t="s">
        <v>184</v>
      </c>
      <c r="P38" s="18" t="s">
        <v>194</v>
      </c>
      <c r="Q38" s="18" t="s">
        <v>204</v>
      </c>
      <c r="R38" s="18" t="s">
        <v>214</v>
      </c>
      <c r="S38" s="18" t="s">
        <v>224</v>
      </c>
      <c r="T38" s="18" t="s">
        <v>234</v>
      </c>
      <c r="U38" s="18" t="s">
        <v>245</v>
      </c>
      <c r="V38" s="18" t="s">
        <v>255</v>
      </c>
      <c r="W38" s="18" t="s">
        <v>265</v>
      </c>
      <c r="X38" s="18" t="s">
        <v>275</v>
      </c>
      <c r="Y38" s="18" t="s">
        <v>285</v>
      </c>
      <c r="Z38" s="18" t="s">
        <v>295</v>
      </c>
      <c r="AA38" s="18" t="s">
        <v>306</v>
      </c>
      <c r="AB38" s="18" t="s">
        <v>316</v>
      </c>
      <c r="AC38" s="18" t="s">
        <v>326</v>
      </c>
      <c r="AD38" s="18" t="s">
        <v>336</v>
      </c>
      <c r="AE38" s="18" t="s">
        <v>347</v>
      </c>
      <c r="AF38" s="18" t="s">
        <v>358</v>
      </c>
      <c r="AG38" s="18" t="s">
        <v>369</v>
      </c>
    </row>
    <row r="39" spans="1:33" x14ac:dyDescent="0.2">
      <c r="A39" s="18" t="s">
        <v>51</v>
      </c>
      <c r="B39" s="18" t="s">
        <v>53</v>
      </c>
      <c r="C39" s="18" t="s">
        <v>63</v>
      </c>
      <c r="D39" s="18" t="s">
        <v>73</v>
      </c>
      <c r="E39" s="18" t="s">
        <v>83</v>
      </c>
      <c r="F39" s="18" t="s">
        <v>94</v>
      </c>
      <c r="G39" s="18" t="s">
        <v>104</v>
      </c>
      <c r="H39" s="18" t="s">
        <v>114</v>
      </c>
      <c r="I39" s="18" t="s">
        <v>125</v>
      </c>
      <c r="J39" s="18" t="s">
        <v>135</v>
      </c>
      <c r="K39" s="18" t="s">
        <v>145</v>
      </c>
      <c r="L39" s="18" t="s">
        <v>155</v>
      </c>
      <c r="M39" s="18" t="s">
        <v>165</v>
      </c>
      <c r="N39" s="18" t="s">
        <v>175</v>
      </c>
      <c r="O39" s="18" t="s">
        <v>185</v>
      </c>
      <c r="P39" s="18" t="s">
        <v>195</v>
      </c>
      <c r="Q39" s="18" t="s">
        <v>205</v>
      </c>
      <c r="R39" s="18" t="s">
        <v>215</v>
      </c>
      <c r="S39" s="18" t="s">
        <v>225</v>
      </c>
      <c r="T39" s="18" t="s">
        <v>235</v>
      </c>
      <c r="U39" s="18" t="s">
        <v>246</v>
      </c>
      <c r="V39" s="18" t="s">
        <v>256</v>
      </c>
      <c r="W39" s="18" t="s">
        <v>266</v>
      </c>
      <c r="X39" s="18" t="s">
        <v>276</v>
      </c>
      <c r="Y39" s="18" t="s">
        <v>286</v>
      </c>
      <c r="Z39" s="18" t="s">
        <v>296</v>
      </c>
      <c r="AA39" s="18" t="s">
        <v>307</v>
      </c>
      <c r="AB39" s="18" t="s">
        <v>317</v>
      </c>
      <c r="AC39" s="18" t="s">
        <v>327</v>
      </c>
      <c r="AD39" s="18" t="s">
        <v>337</v>
      </c>
      <c r="AE39" s="18" t="s">
        <v>348</v>
      </c>
      <c r="AF39" s="18" t="s">
        <v>359</v>
      </c>
      <c r="AG39" s="18" t="s">
        <v>370</v>
      </c>
    </row>
    <row r="40" spans="1:33" x14ac:dyDescent="0.2">
      <c r="A40" s="18" t="s">
        <v>1</v>
      </c>
      <c r="B40" s="18" t="s">
        <v>54</v>
      </c>
      <c r="C40" s="18" t="s">
        <v>64</v>
      </c>
      <c r="D40" s="18" t="s">
        <v>74</v>
      </c>
      <c r="E40" s="18" t="s">
        <v>84</v>
      </c>
      <c r="F40" s="18" t="s">
        <v>95</v>
      </c>
      <c r="G40" s="18" t="s">
        <v>105</v>
      </c>
      <c r="H40" s="18" t="s">
        <v>115</v>
      </c>
      <c r="I40" s="18" t="s">
        <v>126</v>
      </c>
      <c r="J40" s="18" t="s">
        <v>136</v>
      </c>
      <c r="K40" s="18" t="s">
        <v>146</v>
      </c>
      <c r="L40" s="18" t="s">
        <v>156</v>
      </c>
      <c r="M40" s="18" t="s">
        <v>166</v>
      </c>
      <c r="N40" s="18" t="s">
        <v>176</v>
      </c>
      <c r="O40" s="18" t="s">
        <v>186</v>
      </c>
      <c r="P40" s="18" t="s">
        <v>196</v>
      </c>
      <c r="Q40" s="18" t="s">
        <v>206</v>
      </c>
      <c r="R40" s="18" t="s">
        <v>216</v>
      </c>
      <c r="S40" s="18" t="s">
        <v>226</v>
      </c>
      <c r="T40" s="18" t="s">
        <v>236</v>
      </c>
      <c r="U40" s="18" t="s">
        <v>247</v>
      </c>
      <c r="V40" s="18" t="s">
        <v>257</v>
      </c>
      <c r="W40" s="18" t="s">
        <v>267</v>
      </c>
      <c r="X40" s="18" t="s">
        <v>277</v>
      </c>
      <c r="Y40" s="18" t="s">
        <v>287</v>
      </c>
      <c r="Z40" s="18" t="s">
        <v>297</v>
      </c>
      <c r="AA40" s="18" t="s">
        <v>308</v>
      </c>
      <c r="AB40" s="18" t="s">
        <v>318</v>
      </c>
      <c r="AC40" s="18" t="s">
        <v>328</v>
      </c>
      <c r="AD40" s="18" t="s">
        <v>338</v>
      </c>
      <c r="AE40" s="18" t="s">
        <v>349</v>
      </c>
      <c r="AF40" s="18" t="s">
        <v>360</v>
      </c>
      <c r="AG40" s="18" t="s">
        <v>371</v>
      </c>
    </row>
    <row r="41" spans="1:33" x14ac:dyDescent="0.2">
      <c r="A41" s="18" t="s">
        <v>2</v>
      </c>
      <c r="B41" s="18" t="s">
        <v>55</v>
      </c>
      <c r="C41" s="18" t="s">
        <v>65</v>
      </c>
      <c r="D41" s="18" t="s">
        <v>75</v>
      </c>
      <c r="E41" s="18" t="s">
        <v>85</v>
      </c>
      <c r="F41" s="18" t="s">
        <v>96</v>
      </c>
      <c r="G41" s="18" t="s">
        <v>106</v>
      </c>
      <c r="H41" s="18" t="s">
        <v>116</v>
      </c>
      <c r="I41" s="18" t="s">
        <v>127</v>
      </c>
      <c r="J41" s="18" t="s">
        <v>137</v>
      </c>
      <c r="K41" s="18" t="s">
        <v>147</v>
      </c>
      <c r="L41" s="18" t="s">
        <v>157</v>
      </c>
      <c r="M41" s="18" t="s">
        <v>167</v>
      </c>
      <c r="N41" s="18" t="s">
        <v>177</v>
      </c>
      <c r="O41" s="18" t="s">
        <v>187</v>
      </c>
      <c r="P41" s="18" t="s">
        <v>197</v>
      </c>
      <c r="Q41" s="18" t="s">
        <v>207</v>
      </c>
      <c r="R41" s="18" t="s">
        <v>217</v>
      </c>
      <c r="S41" s="18" t="s">
        <v>227</v>
      </c>
      <c r="T41" s="18" t="s">
        <v>237</v>
      </c>
      <c r="U41" s="18" t="s">
        <v>248</v>
      </c>
      <c r="V41" s="18" t="s">
        <v>258</v>
      </c>
      <c r="W41" s="18" t="s">
        <v>268</v>
      </c>
      <c r="X41" s="18" t="s">
        <v>278</v>
      </c>
      <c r="Y41" s="18" t="s">
        <v>288</v>
      </c>
      <c r="Z41" s="18" t="s">
        <v>298</v>
      </c>
      <c r="AA41" s="18" t="s">
        <v>309</v>
      </c>
      <c r="AB41" s="18" t="s">
        <v>319</v>
      </c>
      <c r="AC41" s="18" t="s">
        <v>329</v>
      </c>
      <c r="AD41" s="18" t="s">
        <v>339</v>
      </c>
      <c r="AE41" s="18" t="s">
        <v>350</v>
      </c>
      <c r="AF41" s="18" t="s">
        <v>361</v>
      </c>
      <c r="AG41" s="18" t="s">
        <v>372</v>
      </c>
    </row>
    <row r="42" spans="1:33" x14ac:dyDescent="0.2">
      <c r="A42" s="18" t="s">
        <v>3</v>
      </c>
      <c r="B42" s="18" t="s">
        <v>56</v>
      </c>
      <c r="C42" s="18" t="s">
        <v>66</v>
      </c>
      <c r="D42" s="18" t="s">
        <v>76</v>
      </c>
      <c r="E42" s="18" t="s">
        <v>86</v>
      </c>
      <c r="F42" s="18" t="s">
        <v>97</v>
      </c>
      <c r="G42" s="18" t="s">
        <v>107</v>
      </c>
      <c r="H42" s="18" t="s">
        <v>117</v>
      </c>
      <c r="I42" s="18" t="s">
        <v>128</v>
      </c>
      <c r="J42" s="18" t="s">
        <v>138</v>
      </c>
      <c r="K42" s="18" t="s">
        <v>148</v>
      </c>
      <c r="L42" s="18" t="s">
        <v>158</v>
      </c>
      <c r="M42" s="18" t="s">
        <v>168</v>
      </c>
      <c r="N42" s="18" t="s">
        <v>178</v>
      </c>
      <c r="O42" s="18" t="s">
        <v>188</v>
      </c>
      <c r="P42" s="18" t="s">
        <v>198</v>
      </c>
      <c r="Q42" s="18" t="s">
        <v>208</v>
      </c>
      <c r="R42" s="18" t="s">
        <v>218</v>
      </c>
      <c r="S42" s="18" t="s">
        <v>228</v>
      </c>
      <c r="T42" s="18" t="s">
        <v>238</v>
      </c>
      <c r="U42" s="18" t="s">
        <v>249</v>
      </c>
      <c r="V42" s="18" t="s">
        <v>259</v>
      </c>
      <c r="W42" s="18" t="s">
        <v>269</v>
      </c>
      <c r="X42" s="18" t="s">
        <v>279</v>
      </c>
      <c r="Y42" s="18" t="s">
        <v>289</v>
      </c>
      <c r="Z42" s="18" t="s">
        <v>299</v>
      </c>
      <c r="AA42" s="18" t="s">
        <v>310</v>
      </c>
      <c r="AB42" s="18" t="s">
        <v>320</v>
      </c>
      <c r="AC42" s="18" t="s">
        <v>330</v>
      </c>
      <c r="AD42" s="18" t="s">
        <v>340</v>
      </c>
      <c r="AE42" s="18" t="s">
        <v>351</v>
      </c>
      <c r="AF42" s="18" t="s">
        <v>362</v>
      </c>
      <c r="AG42" s="18" t="s">
        <v>373</v>
      </c>
    </row>
    <row r="43" spans="1:33" x14ac:dyDescent="0.2">
      <c r="A43" s="18" t="s">
        <v>4</v>
      </c>
      <c r="B43" s="18" t="s">
        <v>57</v>
      </c>
      <c r="C43" s="18" t="s">
        <v>67</v>
      </c>
      <c r="D43" s="18" t="s">
        <v>77</v>
      </c>
      <c r="E43" s="18" t="s">
        <v>87</v>
      </c>
      <c r="F43" s="18" t="s">
        <v>98</v>
      </c>
      <c r="G43" s="18" t="s">
        <v>108</v>
      </c>
      <c r="H43" s="18" t="s">
        <v>118</v>
      </c>
      <c r="I43" s="18" t="s">
        <v>129</v>
      </c>
      <c r="J43" s="18" t="s">
        <v>139</v>
      </c>
      <c r="K43" s="18" t="s">
        <v>149</v>
      </c>
      <c r="L43" s="18" t="s">
        <v>159</v>
      </c>
      <c r="M43" s="18" t="s">
        <v>169</v>
      </c>
      <c r="N43" s="18" t="s">
        <v>179</v>
      </c>
      <c r="O43" s="18" t="s">
        <v>189</v>
      </c>
      <c r="P43" s="18" t="s">
        <v>199</v>
      </c>
      <c r="Q43" s="18" t="s">
        <v>209</v>
      </c>
      <c r="R43" s="18" t="s">
        <v>219</v>
      </c>
      <c r="S43" s="18" t="s">
        <v>229</v>
      </c>
      <c r="T43" s="18" t="s">
        <v>239</v>
      </c>
      <c r="U43" s="18" t="s">
        <v>250</v>
      </c>
      <c r="V43" s="18" t="s">
        <v>260</v>
      </c>
      <c r="W43" s="18" t="s">
        <v>270</v>
      </c>
      <c r="X43" s="18" t="s">
        <v>280</v>
      </c>
      <c r="Y43" s="18" t="s">
        <v>290</v>
      </c>
      <c r="Z43" s="18" t="s">
        <v>300</v>
      </c>
      <c r="AA43" s="18" t="s">
        <v>311</v>
      </c>
      <c r="AB43" s="18" t="s">
        <v>321</v>
      </c>
      <c r="AC43" s="18" t="s">
        <v>331</v>
      </c>
      <c r="AD43" s="18" t="s">
        <v>341</v>
      </c>
      <c r="AE43" s="18" t="s">
        <v>352</v>
      </c>
      <c r="AF43" s="18" t="s">
        <v>363</v>
      </c>
      <c r="AG43" s="18" t="s">
        <v>374</v>
      </c>
    </row>
    <row r="44" spans="1:33" x14ac:dyDescent="0.2">
      <c r="A44" s="18" t="s">
        <v>5</v>
      </c>
      <c r="B44" s="18" t="s">
        <v>58</v>
      </c>
      <c r="C44" s="18" t="s">
        <v>68</v>
      </c>
      <c r="D44" s="18" t="s">
        <v>78</v>
      </c>
      <c r="E44" s="18" t="s">
        <v>88</v>
      </c>
      <c r="F44" s="18" t="s">
        <v>99</v>
      </c>
      <c r="G44" s="18" t="s">
        <v>109</v>
      </c>
      <c r="H44" s="18" t="s">
        <v>119</v>
      </c>
      <c r="I44" s="18" t="s">
        <v>130</v>
      </c>
      <c r="J44" s="18" t="s">
        <v>140</v>
      </c>
      <c r="K44" s="18" t="s">
        <v>150</v>
      </c>
      <c r="L44" s="18" t="s">
        <v>160</v>
      </c>
      <c r="M44" s="18" t="s">
        <v>170</v>
      </c>
      <c r="N44" s="18" t="s">
        <v>180</v>
      </c>
      <c r="O44" s="18" t="s">
        <v>190</v>
      </c>
      <c r="P44" s="18" t="s">
        <v>200</v>
      </c>
      <c r="Q44" s="18" t="s">
        <v>210</v>
      </c>
      <c r="R44" s="18" t="s">
        <v>220</v>
      </c>
      <c r="S44" s="18" t="s">
        <v>230</v>
      </c>
      <c r="T44" s="18" t="s">
        <v>240</v>
      </c>
      <c r="U44" s="18" t="s">
        <v>251</v>
      </c>
      <c r="V44" s="18" t="s">
        <v>261</v>
      </c>
      <c r="W44" s="18" t="s">
        <v>271</v>
      </c>
      <c r="X44" s="18" t="s">
        <v>281</v>
      </c>
      <c r="Y44" s="18" t="s">
        <v>291</v>
      </c>
      <c r="Z44" s="18" t="s">
        <v>301</v>
      </c>
      <c r="AA44" s="18" t="s">
        <v>312</v>
      </c>
      <c r="AB44" s="18" t="s">
        <v>322</v>
      </c>
      <c r="AC44" s="18" t="s">
        <v>332</v>
      </c>
      <c r="AD44" s="18" t="s">
        <v>342</v>
      </c>
      <c r="AE44" s="18" t="s">
        <v>353</v>
      </c>
      <c r="AF44" s="18" t="s">
        <v>364</v>
      </c>
      <c r="AG44" s="18" t="s">
        <v>375</v>
      </c>
    </row>
    <row r="45" spans="1:33" x14ac:dyDescent="0.2">
      <c r="A45" s="18" t="s">
        <v>6</v>
      </c>
      <c r="B45" s="18" t="s">
        <v>59</v>
      </c>
      <c r="C45" s="18" t="s">
        <v>69</v>
      </c>
      <c r="D45" s="18" t="s">
        <v>79</v>
      </c>
      <c r="E45" s="18" t="s">
        <v>89</v>
      </c>
      <c r="F45" s="18" t="s">
        <v>100</v>
      </c>
      <c r="G45" s="18" t="s">
        <v>110</v>
      </c>
      <c r="H45" s="18" t="s">
        <v>120</v>
      </c>
      <c r="I45" s="18" t="s">
        <v>131</v>
      </c>
      <c r="J45" s="18" t="s">
        <v>141</v>
      </c>
      <c r="K45" s="18" t="s">
        <v>151</v>
      </c>
      <c r="L45" s="18" t="s">
        <v>161</v>
      </c>
      <c r="M45" s="18" t="s">
        <v>171</v>
      </c>
      <c r="N45" s="18" t="s">
        <v>181</v>
      </c>
      <c r="O45" s="18" t="s">
        <v>191</v>
      </c>
      <c r="P45" s="18" t="s">
        <v>201</v>
      </c>
      <c r="Q45" s="18" t="s">
        <v>211</v>
      </c>
      <c r="R45" s="18" t="s">
        <v>221</v>
      </c>
      <c r="S45" s="18" t="s">
        <v>231</v>
      </c>
      <c r="T45" s="18" t="s">
        <v>241</v>
      </c>
      <c r="U45" s="18" t="s">
        <v>252</v>
      </c>
      <c r="V45" s="18" t="s">
        <v>262</v>
      </c>
      <c r="W45" s="18" t="s">
        <v>272</v>
      </c>
      <c r="X45" s="18" t="s">
        <v>282</v>
      </c>
      <c r="Y45" s="18" t="s">
        <v>292</v>
      </c>
      <c r="Z45" s="18" t="s">
        <v>302</v>
      </c>
      <c r="AA45" s="18" t="s">
        <v>313</v>
      </c>
      <c r="AB45" s="18" t="s">
        <v>323</v>
      </c>
      <c r="AC45" s="18" t="s">
        <v>333</v>
      </c>
      <c r="AD45" s="18" t="s">
        <v>343</v>
      </c>
      <c r="AE45" s="18" t="s">
        <v>354</v>
      </c>
      <c r="AF45" s="18" t="s">
        <v>365</v>
      </c>
      <c r="AG45" s="18" t="s">
        <v>376</v>
      </c>
    </row>
    <row r="46" spans="1:33" x14ac:dyDescent="0.2">
      <c r="A46" s="18" t="s">
        <v>7</v>
      </c>
      <c r="B46" s="18" t="s">
        <v>60</v>
      </c>
      <c r="C46" s="18" t="s">
        <v>70</v>
      </c>
      <c r="D46" s="18" t="s">
        <v>80</v>
      </c>
      <c r="E46" s="18" t="s">
        <v>90</v>
      </c>
      <c r="F46" s="18" t="s">
        <v>101</v>
      </c>
      <c r="G46" s="18" t="s">
        <v>111</v>
      </c>
      <c r="H46" s="18" t="s">
        <v>121</v>
      </c>
      <c r="I46" s="18" t="s">
        <v>132</v>
      </c>
      <c r="J46" s="18" t="s">
        <v>142</v>
      </c>
      <c r="K46" s="18" t="s">
        <v>152</v>
      </c>
      <c r="L46" s="18" t="s">
        <v>162</v>
      </c>
      <c r="M46" s="18" t="s">
        <v>172</v>
      </c>
      <c r="N46" s="18" t="s">
        <v>182</v>
      </c>
      <c r="O46" s="18" t="s">
        <v>192</v>
      </c>
      <c r="P46" s="18" t="s">
        <v>202</v>
      </c>
      <c r="Q46" s="18" t="s">
        <v>212</v>
      </c>
      <c r="R46" s="18" t="s">
        <v>222</v>
      </c>
      <c r="S46" s="18" t="s">
        <v>232</v>
      </c>
      <c r="T46" s="18" t="s">
        <v>242</v>
      </c>
      <c r="U46" s="18" t="s">
        <v>253</v>
      </c>
      <c r="V46" s="18" t="s">
        <v>263</v>
      </c>
      <c r="W46" s="18" t="s">
        <v>273</v>
      </c>
      <c r="X46" s="18" t="s">
        <v>283</v>
      </c>
      <c r="Y46" s="18" t="s">
        <v>293</v>
      </c>
      <c r="Z46" s="18" t="s">
        <v>303</v>
      </c>
      <c r="AA46" s="18" t="s">
        <v>314</v>
      </c>
      <c r="AB46" s="18" t="s">
        <v>324</v>
      </c>
      <c r="AC46" s="18" t="s">
        <v>334</v>
      </c>
      <c r="AD46" s="18" t="s">
        <v>344</v>
      </c>
      <c r="AE46" s="18" t="s">
        <v>355</v>
      </c>
      <c r="AF46" s="18" t="s">
        <v>366</v>
      </c>
      <c r="AG46" s="18" t="s">
        <v>377</v>
      </c>
    </row>
    <row r="47" spans="1:33" x14ac:dyDescent="0.2">
      <c r="A47" s="18" t="s">
        <v>8</v>
      </c>
      <c r="B47" s="18" t="s">
        <v>61</v>
      </c>
      <c r="C47" s="18" t="s">
        <v>71</v>
      </c>
      <c r="D47" s="18" t="s">
        <v>81</v>
      </c>
      <c r="E47" s="18" t="s">
        <v>91</v>
      </c>
      <c r="F47" s="18" t="s">
        <v>102</v>
      </c>
      <c r="G47" s="18" t="s">
        <v>112</v>
      </c>
      <c r="H47" s="18" t="s">
        <v>122</v>
      </c>
      <c r="I47" s="18" t="s">
        <v>133</v>
      </c>
      <c r="J47" s="18" t="s">
        <v>143</v>
      </c>
      <c r="K47" s="18" t="s">
        <v>153</v>
      </c>
      <c r="L47" s="18" t="s">
        <v>163</v>
      </c>
      <c r="M47" s="18" t="s">
        <v>173</v>
      </c>
      <c r="N47" s="18" t="s">
        <v>183</v>
      </c>
      <c r="O47" s="18" t="s">
        <v>193</v>
      </c>
      <c r="P47" s="18" t="s">
        <v>203</v>
      </c>
      <c r="Q47" s="18" t="s">
        <v>213</v>
      </c>
      <c r="R47" s="18" t="s">
        <v>223</v>
      </c>
      <c r="S47" s="18" t="s">
        <v>233</v>
      </c>
      <c r="T47" s="18" t="s">
        <v>243</v>
      </c>
      <c r="U47" s="18" t="s">
        <v>254</v>
      </c>
      <c r="V47" s="18" t="s">
        <v>264</v>
      </c>
      <c r="W47" s="18" t="s">
        <v>274</v>
      </c>
      <c r="X47" s="18" t="s">
        <v>284</v>
      </c>
      <c r="Y47" s="18" t="s">
        <v>294</v>
      </c>
      <c r="Z47" s="18" t="s">
        <v>304</v>
      </c>
      <c r="AA47" s="18" t="s">
        <v>315</v>
      </c>
      <c r="AB47" s="18" t="s">
        <v>325</v>
      </c>
      <c r="AC47" s="18" t="s">
        <v>335</v>
      </c>
      <c r="AD47" s="18" t="s">
        <v>345</v>
      </c>
      <c r="AE47" s="18" t="s">
        <v>356</v>
      </c>
      <c r="AF47" s="18" t="s">
        <v>367</v>
      </c>
      <c r="AG47" s="18" t="s">
        <v>378</v>
      </c>
    </row>
  </sheetData>
  <phoneticPr fontId="2" type="noConversion"/>
  <hyperlinks>
    <hyperlink ref="B2" display="place"/>
    <hyperlink ref="C2" display="place"/>
    <hyperlink ref="D2" display="place"/>
    <hyperlink ref="E2" display="place"/>
    <hyperlink ref="F2" display="place"/>
    <hyperlink ref="G2" display="place"/>
    <hyperlink ref="H2" display="place"/>
    <hyperlink ref="I2" display="place"/>
    <hyperlink ref="J2" display="place"/>
    <hyperlink ref="K2" display="place"/>
    <hyperlink ref="B3" display="place"/>
    <hyperlink ref="C3" display="place"/>
    <hyperlink ref="D3" display="place"/>
    <hyperlink ref="E3" display="place"/>
    <hyperlink ref="F3" display="place"/>
    <hyperlink ref="G3" display="place"/>
    <hyperlink ref="H3" display="place"/>
    <hyperlink ref="I3" display="place"/>
    <hyperlink ref="J3" display="place"/>
    <hyperlink ref="K3" display="place"/>
    <hyperlink ref="B4" display="place"/>
    <hyperlink ref="C4" display="place"/>
    <hyperlink ref="D4" display="place"/>
    <hyperlink ref="E4" display="place"/>
    <hyperlink ref="F4" display="place"/>
    <hyperlink ref="G4" display="place"/>
    <hyperlink ref="H4" display="place"/>
    <hyperlink ref="I4" display="place"/>
    <hyperlink ref="J4" display="place"/>
    <hyperlink ref="K4" display="place"/>
    <hyperlink ref="B5" display="place"/>
    <hyperlink ref="C5" display="place"/>
    <hyperlink ref="D5" display="place"/>
    <hyperlink ref="E5" display="place"/>
    <hyperlink ref="F5" display="place"/>
    <hyperlink ref="G5" display="place"/>
    <hyperlink ref="H5" display="place"/>
    <hyperlink ref="I5" display="place"/>
    <hyperlink ref="J5" display="place"/>
    <hyperlink ref="K5" display="place"/>
    <hyperlink ref="B6" display="place"/>
    <hyperlink ref="C6" display="place"/>
    <hyperlink ref="D6" display="place"/>
    <hyperlink ref="E6" display="place"/>
    <hyperlink ref="F6" display="place"/>
    <hyperlink ref="G6" display="place"/>
    <hyperlink ref="H6" display="place"/>
    <hyperlink ref="I6" display="place"/>
    <hyperlink ref="J6" display="place"/>
    <hyperlink ref="K6" display="place"/>
    <hyperlink ref="B7" display="place"/>
    <hyperlink ref="C7" display="place"/>
    <hyperlink ref="D7" display="place"/>
    <hyperlink ref="E7" display="place"/>
    <hyperlink ref="F7" display="place"/>
    <hyperlink ref="G7" display="place"/>
    <hyperlink ref="H7" display="place"/>
    <hyperlink ref="I7" display="place"/>
    <hyperlink ref="J7" display="place"/>
    <hyperlink ref="K7" display="place"/>
    <hyperlink ref="B8" display="place"/>
    <hyperlink ref="C8" display="place"/>
    <hyperlink ref="D8" display="place"/>
    <hyperlink ref="E8" display="place"/>
    <hyperlink ref="F8" display="place"/>
    <hyperlink ref="G8" display="place"/>
    <hyperlink ref="H8" display="place"/>
    <hyperlink ref="I8" display="place"/>
    <hyperlink ref="J8" display="place"/>
    <hyperlink ref="K8" display="place"/>
    <hyperlink ref="B9" display="place"/>
    <hyperlink ref="C9" display="place"/>
    <hyperlink ref="D9" display="place"/>
    <hyperlink ref="E9" display="place"/>
    <hyperlink ref="F9" display="place"/>
    <hyperlink ref="G9" display="place"/>
    <hyperlink ref="H9" display="place"/>
    <hyperlink ref="I9" display="place"/>
    <hyperlink ref="J9" display="place"/>
    <hyperlink ref="K9" display="place"/>
    <hyperlink ref="B10" display="place"/>
    <hyperlink ref="C10" display="place"/>
    <hyperlink ref="D10" display="place"/>
    <hyperlink ref="E10" display="place"/>
    <hyperlink ref="F10" display="place"/>
    <hyperlink ref="G10" display="place"/>
    <hyperlink ref="H10" display="place"/>
    <hyperlink ref="I10" display="place"/>
    <hyperlink ref="J10" display="place"/>
    <hyperlink ref="K10" display="place"/>
    <hyperlink ref="B11" display="place"/>
    <hyperlink ref="C11" display="place"/>
    <hyperlink ref="D11" display="place"/>
    <hyperlink ref="E11" display="place"/>
    <hyperlink ref="F11" display="place"/>
    <hyperlink ref="G11" display="place"/>
    <hyperlink ref="H11" display="place"/>
    <hyperlink ref="I11" display="place"/>
    <hyperlink ref="J11" display="place"/>
    <hyperlink ref="K11" display="place"/>
    <hyperlink ref="B12" display="place"/>
    <hyperlink ref="C12" display="place"/>
    <hyperlink ref="D12" display="place"/>
    <hyperlink ref="E12" display="place"/>
    <hyperlink ref="F12" display="place"/>
    <hyperlink ref="G12" display="place"/>
    <hyperlink ref="H12" display="place"/>
    <hyperlink ref="I12" display="place"/>
    <hyperlink ref="J12" display="place"/>
    <hyperlink ref="K12" display="place"/>
    <hyperlink ref="B13" display="place"/>
    <hyperlink ref="C13" display="place"/>
    <hyperlink ref="D13" display="place"/>
    <hyperlink ref="E13" display="place"/>
    <hyperlink ref="F13" display="place"/>
    <hyperlink ref="G13" display="place"/>
    <hyperlink ref="H13" display="place"/>
    <hyperlink ref="I13" display="place"/>
    <hyperlink ref="J13" display="place"/>
    <hyperlink ref="K13" display="place"/>
    <hyperlink ref="B14" display="place"/>
    <hyperlink ref="C14" display="place"/>
    <hyperlink ref="D14" display="place"/>
    <hyperlink ref="E14" display="place"/>
    <hyperlink ref="F14" display="place"/>
    <hyperlink ref="G14" display="place"/>
    <hyperlink ref="H14" display="place"/>
    <hyperlink ref="I14" display="place"/>
    <hyperlink ref="J14" display="place"/>
    <hyperlink ref="K14" display="place"/>
    <hyperlink ref="B15" display="place"/>
    <hyperlink ref="C15" display="place"/>
    <hyperlink ref="D15" display="place"/>
    <hyperlink ref="E15" display="place"/>
    <hyperlink ref="F15" display="place"/>
    <hyperlink ref="G15" display="place"/>
    <hyperlink ref="H15" display="place"/>
    <hyperlink ref="I15" display="place"/>
    <hyperlink ref="J15" display="place"/>
    <hyperlink ref="K15" display="place"/>
    <hyperlink ref="B16" display="place"/>
    <hyperlink ref="C16" display="place"/>
    <hyperlink ref="D16" display="place"/>
    <hyperlink ref="E16" display="place"/>
    <hyperlink ref="F16" display="place"/>
    <hyperlink ref="G16" display="place"/>
    <hyperlink ref="H16" display="place"/>
    <hyperlink ref="I16" display="place"/>
    <hyperlink ref="J16" display="place"/>
    <hyperlink ref="K16" display="place"/>
    <hyperlink ref="B17" display="place"/>
    <hyperlink ref="C17" display="place"/>
    <hyperlink ref="D17" display="place"/>
    <hyperlink ref="E17" display="place"/>
    <hyperlink ref="F17" display="place"/>
    <hyperlink ref="G17" display="place"/>
    <hyperlink ref="H17" display="place"/>
    <hyperlink ref="I17" display="place"/>
    <hyperlink ref="J17" display="place"/>
    <hyperlink ref="K17" display="place"/>
    <hyperlink ref="B18" display="place"/>
    <hyperlink ref="C18" display="place"/>
    <hyperlink ref="D18" display="place"/>
    <hyperlink ref="E18" display="place"/>
    <hyperlink ref="F18" display="place"/>
    <hyperlink ref="G18" display="place"/>
    <hyperlink ref="H18" display="place"/>
    <hyperlink ref="I18" display="place"/>
    <hyperlink ref="J18" display="place"/>
    <hyperlink ref="K18" display="place"/>
    <hyperlink ref="B19" display="place"/>
    <hyperlink ref="C19" display="place"/>
    <hyperlink ref="D19" display="place"/>
    <hyperlink ref="E19" display="place"/>
    <hyperlink ref="F19" display="place"/>
    <hyperlink ref="G19" display="place"/>
    <hyperlink ref="H19" display="place"/>
    <hyperlink ref="I19" display="place"/>
    <hyperlink ref="J19" display="place"/>
    <hyperlink ref="K19" display="place"/>
    <hyperlink ref="B20" display="place"/>
    <hyperlink ref="C20" display="place"/>
    <hyperlink ref="D20" display="place"/>
    <hyperlink ref="E20" display="place"/>
    <hyperlink ref="F20" display="place"/>
    <hyperlink ref="G20" display="place"/>
    <hyperlink ref="H20" display="place"/>
    <hyperlink ref="I20" display="place"/>
    <hyperlink ref="J20" display="place"/>
    <hyperlink ref="K20" display="place"/>
    <hyperlink ref="B21" display="place"/>
    <hyperlink ref="C21" display="place"/>
    <hyperlink ref="D21" display="place"/>
    <hyperlink ref="E21" display="place"/>
    <hyperlink ref="F21" display="place"/>
    <hyperlink ref="G21" display="place"/>
    <hyperlink ref="H21" display="place"/>
    <hyperlink ref="I21" display="place"/>
    <hyperlink ref="J21" display="place"/>
    <hyperlink ref="K21" display="place"/>
    <hyperlink ref="B22" display="place"/>
    <hyperlink ref="C22" display="place"/>
    <hyperlink ref="D22" display="place"/>
    <hyperlink ref="E22" display="place"/>
    <hyperlink ref="F22" display="place"/>
    <hyperlink ref="G22" display="place"/>
    <hyperlink ref="H22" display="place"/>
    <hyperlink ref="I22" display="place"/>
    <hyperlink ref="J22" display="place"/>
    <hyperlink ref="K22" display="place"/>
    <hyperlink ref="B23" display="place"/>
    <hyperlink ref="C23" display="place"/>
    <hyperlink ref="D23" display="place"/>
    <hyperlink ref="E23" display="place"/>
    <hyperlink ref="F23" display="place"/>
    <hyperlink ref="G23" display="place"/>
    <hyperlink ref="H23" display="place"/>
    <hyperlink ref="I23" display="place"/>
    <hyperlink ref="J23" display="place"/>
    <hyperlink ref="K23" display="place"/>
    <hyperlink ref="B24" display="place"/>
    <hyperlink ref="C24" display="place"/>
    <hyperlink ref="D24" display="place"/>
    <hyperlink ref="E24" display="place"/>
    <hyperlink ref="F24" display="place"/>
    <hyperlink ref="G24" display="place"/>
    <hyperlink ref="H24" display="place"/>
    <hyperlink ref="I24" display="place"/>
    <hyperlink ref="J24" display="place"/>
    <hyperlink ref="K24" display="place"/>
    <hyperlink ref="B25" display="place"/>
    <hyperlink ref="C25" display="place"/>
    <hyperlink ref="D25" display="place"/>
    <hyperlink ref="E25" display="place"/>
    <hyperlink ref="F25" display="place"/>
    <hyperlink ref="G25" display="place"/>
    <hyperlink ref="H25" display="place"/>
    <hyperlink ref="I25" display="place"/>
    <hyperlink ref="J25" display="place"/>
    <hyperlink ref="K25" display="place"/>
    <hyperlink ref="B26" display="place"/>
    <hyperlink ref="C26" display="place"/>
    <hyperlink ref="D26" display="place"/>
    <hyperlink ref="E26" display="place"/>
    <hyperlink ref="F26" display="place"/>
    <hyperlink ref="G26" display="place"/>
    <hyperlink ref="H26" display="place"/>
    <hyperlink ref="I26" display="place"/>
    <hyperlink ref="J26" display="place"/>
    <hyperlink ref="K26" display="place"/>
    <hyperlink ref="B27" display="place"/>
    <hyperlink ref="C27" display="place"/>
    <hyperlink ref="D27" display="place"/>
    <hyperlink ref="E27" display="place"/>
    <hyperlink ref="F27" display="place"/>
    <hyperlink ref="G27" display="place"/>
    <hyperlink ref="H27" display="place"/>
    <hyperlink ref="I27" display="place"/>
    <hyperlink ref="J27" display="place"/>
    <hyperlink ref="K27" display="place"/>
    <hyperlink ref="B28" display="place"/>
    <hyperlink ref="C28" display="place"/>
    <hyperlink ref="D28" display="place"/>
    <hyperlink ref="E28" display="place"/>
    <hyperlink ref="F28" display="place"/>
    <hyperlink ref="G28" display="place"/>
    <hyperlink ref="H28" display="place"/>
    <hyperlink ref="I28" display="place"/>
    <hyperlink ref="J28" display="place"/>
    <hyperlink ref="K28" display="place"/>
    <hyperlink ref="B29" display="place"/>
    <hyperlink ref="C29" display="place"/>
    <hyperlink ref="D29" display="place"/>
    <hyperlink ref="E29" display="place"/>
    <hyperlink ref="F29" display="place"/>
    <hyperlink ref="G29" display="place"/>
    <hyperlink ref="H29" display="place"/>
    <hyperlink ref="I29" display="place"/>
    <hyperlink ref="J29" display="place"/>
    <hyperlink ref="K29" display="place"/>
    <hyperlink ref="B30" display="place"/>
    <hyperlink ref="C30" display="place"/>
    <hyperlink ref="D30" display="place"/>
    <hyperlink ref="E30" display="place"/>
    <hyperlink ref="F30" display="place"/>
    <hyperlink ref="G30" display="place"/>
    <hyperlink ref="H30" display="place"/>
    <hyperlink ref="I30" display="place"/>
    <hyperlink ref="J30" display="place"/>
    <hyperlink ref="K30" display="place"/>
    <hyperlink ref="B31" display="place"/>
    <hyperlink ref="C31" display="place"/>
    <hyperlink ref="D31" display="place"/>
    <hyperlink ref="E31" display="place"/>
    <hyperlink ref="F31" display="place"/>
    <hyperlink ref="G31" display="place"/>
    <hyperlink ref="H31" display="place"/>
    <hyperlink ref="I31" display="place"/>
    <hyperlink ref="J31" display="place"/>
    <hyperlink ref="K31" display="place"/>
    <hyperlink ref="B32" display="place"/>
    <hyperlink ref="C32" display="place"/>
    <hyperlink ref="D32" display="place"/>
    <hyperlink ref="E32" display="place"/>
    <hyperlink ref="F32" display="place"/>
    <hyperlink ref="G32" display="place"/>
    <hyperlink ref="H32" display="place"/>
    <hyperlink ref="I32" display="place"/>
    <hyperlink ref="J32" display="place"/>
    <hyperlink ref="K32" display="place"/>
    <hyperlink ref="B33" display="place"/>
    <hyperlink ref="C33" display="place"/>
    <hyperlink ref="D33" display="place"/>
    <hyperlink ref="E33" display="place"/>
    <hyperlink ref="F33" display="place"/>
    <hyperlink ref="G33" display="place"/>
    <hyperlink ref="H33" display="place"/>
    <hyperlink ref="I33" display="place"/>
    <hyperlink ref="J33" display="place"/>
    <hyperlink ref="K33" display="place"/>
    <hyperlink ref="B38" display="place"/>
    <hyperlink ref="B39" display="place"/>
    <hyperlink ref="B40" display="place"/>
    <hyperlink ref="B41" display="place"/>
    <hyperlink ref="B42" display="place"/>
    <hyperlink ref="B43" display="place"/>
    <hyperlink ref="B44" display="place"/>
    <hyperlink ref="B45" display="place"/>
    <hyperlink ref="B46" display="place"/>
    <hyperlink ref="B47" display="place"/>
    <hyperlink ref="C38" display="place"/>
    <hyperlink ref="C39" display="place"/>
    <hyperlink ref="C40" display="place"/>
    <hyperlink ref="C41" display="place"/>
    <hyperlink ref="C42" display="place"/>
    <hyperlink ref="C43" display="place"/>
    <hyperlink ref="C44" display="place"/>
    <hyperlink ref="C45" display="place"/>
    <hyperlink ref="C46" display="place"/>
    <hyperlink ref="C47" display="place"/>
    <hyperlink ref="D38" display="place"/>
    <hyperlink ref="D39" display="place"/>
    <hyperlink ref="D40" display="place"/>
    <hyperlink ref="D41" display="place"/>
    <hyperlink ref="D42" display="place"/>
    <hyperlink ref="D43" display="place"/>
    <hyperlink ref="D44" display="place"/>
    <hyperlink ref="D45" display="place"/>
    <hyperlink ref="D46" display="place"/>
    <hyperlink ref="D47" display="place"/>
    <hyperlink ref="E38" display="place"/>
    <hyperlink ref="E39" display="place"/>
    <hyperlink ref="E40" display="place"/>
    <hyperlink ref="E41" display="place"/>
    <hyperlink ref="E42" display="place"/>
    <hyperlink ref="E43" display="place"/>
    <hyperlink ref="E44" display="place"/>
    <hyperlink ref="E45" display="place"/>
    <hyperlink ref="E46" display="place"/>
    <hyperlink ref="E47" display="place"/>
    <hyperlink ref="F38" display="place"/>
    <hyperlink ref="F39" display="place"/>
    <hyperlink ref="F40" display="place"/>
    <hyperlink ref="F41" display="place"/>
    <hyperlink ref="F42" display="place"/>
    <hyperlink ref="F43" display="place"/>
    <hyperlink ref="F44" display="place"/>
    <hyperlink ref="F45" display="place"/>
    <hyperlink ref="F46" display="place"/>
    <hyperlink ref="F47" display="place"/>
    <hyperlink ref="G38" display="place"/>
    <hyperlink ref="G39" display="place"/>
    <hyperlink ref="G40" display="place"/>
    <hyperlink ref="G41" display="place"/>
    <hyperlink ref="G42" display="place"/>
    <hyperlink ref="G43" display="place"/>
    <hyperlink ref="G44" display="place"/>
    <hyperlink ref="G45" display="place"/>
    <hyperlink ref="G46" display="place"/>
    <hyperlink ref="G47" display="place"/>
    <hyperlink ref="H38" display="place"/>
    <hyperlink ref="H39" display="place"/>
    <hyperlink ref="H40" display="place"/>
    <hyperlink ref="H41" display="place"/>
    <hyperlink ref="H42" display="place"/>
    <hyperlink ref="H43" display="place"/>
    <hyperlink ref="H44" display="place"/>
    <hyperlink ref="H45" display="place"/>
    <hyperlink ref="H46" display="place"/>
    <hyperlink ref="H47" display="place"/>
    <hyperlink ref="I38" display="place"/>
    <hyperlink ref="I39" display="place"/>
    <hyperlink ref="I40" display="place"/>
    <hyperlink ref="I41" display="place"/>
    <hyperlink ref="I42" display="place"/>
    <hyperlink ref="I43" display="place"/>
    <hyperlink ref="I44" display="place"/>
    <hyperlink ref="I45" display="place"/>
    <hyperlink ref="I46" display="place"/>
    <hyperlink ref="I47" display="place"/>
    <hyperlink ref="J38" display="place"/>
    <hyperlink ref="J39" display="place"/>
    <hyperlink ref="J40" display="place"/>
    <hyperlink ref="J41" display="place"/>
    <hyperlink ref="J42" display="place"/>
    <hyperlink ref="J43" display="place"/>
    <hyperlink ref="J44" display="place"/>
    <hyperlink ref="J45" display="place"/>
    <hyperlink ref="J46" display="place"/>
    <hyperlink ref="J47" display="place"/>
    <hyperlink ref="K38" display="place"/>
    <hyperlink ref="K39" display="place"/>
    <hyperlink ref="K40" display="place"/>
    <hyperlink ref="K41" display="place"/>
    <hyperlink ref="K42" display="place"/>
    <hyperlink ref="K43" display="place"/>
    <hyperlink ref="K44" display="place"/>
    <hyperlink ref="K45" display="place"/>
    <hyperlink ref="K46" display="place"/>
    <hyperlink ref="K47" display="place"/>
    <hyperlink ref="L38" display="place"/>
    <hyperlink ref="L39" display="place"/>
    <hyperlink ref="L40" display="place"/>
    <hyperlink ref="L41" display="place"/>
    <hyperlink ref="L42" display="place"/>
    <hyperlink ref="L43" display="place"/>
    <hyperlink ref="L44" display="place"/>
    <hyperlink ref="L45" display="place"/>
    <hyperlink ref="L46" display="place"/>
    <hyperlink ref="L47" display="place"/>
    <hyperlink ref="M38" display="place"/>
    <hyperlink ref="M39" display="place"/>
    <hyperlink ref="M40" display="place"/>
    <hyperlink ref="M41" display="place"/>
    <hyperlink ref="M42" display="place"/>
    <hyperlink ref="M43" display="place"/>
    <hyperlink ref="M44" display="place"/>
    <hyperlink ref="M45" display="place"/>
    <hyperlink ref="M46" display="place"/>
    <hyperlink ref="M47" display="place"/>
    <hyperlink ref="N38" display="place"/>
    <hyperlink ref="N39" display="place"/>
    <hyperlink ref="N40" display="place"/>
    <hyperlink ref="N41" display="place"/>
    <hyperlink ref="N42" display="place"/>
    <hyperlink ref="N43" display="place"/>
    <hyperlink ref="N44" display="place"/>
    <hyperlink ref="N45" display="place"/>
    <hyperlink ref="N46" display="place"/>
    <hyperlink ref="N47" display="place"/>
    <hyperlink ref="O38" display="place"/>
    <hyperlink ref="O39" display="place"/>
    <hyperlink ref="O40" display="place"/>
    <hyperlink ref="O41" display="place"/>
    <hyperlink ref="O42" display="place"/>
    <hyperlink ref="O43" display="place"/>
    <hyperlink ref="O44" display="place"/>
    <hyperlink ref="O45" display="place"/>
    <hyperlink ref="O46" display="place"/>
    <hyperlink ref="O47" display="place"/>
    <hyperlink ref="P38" display="place"/>
    <hyperlink ref="P39" display="place"/>
    <hyperlink ref="P40" display="place"/>
    <hyperlink ref="P41" display="place"/>
    <hyperlink ref="P42" display="place"/>
    <hyperlink ref="P43" display="place"/>
    <hyperlink ref="P44" display="place"/>
    <hyperlink ref="P45" display="place"/>
    <hyperlink ref="P46" display="place"/>
    <hyperlink ref="P47" display="place"/>
    <hyperlink ref="Q38" display="place"/>
    <hyperlink ref="Q39" display="place"/>
    <hyperlink ref="Q40" display="place"/>
    <hyperlink ref="Q41" display="place"/>
    <hyperlink ref="Q42" display="place"/>
    <hyperlink ref="Q43" display="place"/>
    <hyperlink ref="Q44" display="place"/>
    <hyperlink ref="Q45" display="place"/>
    <hyperlink ref="Q46" display="place"/>
    <hyperlink ref="Q47" display="place"/>
    <hyperlink ref="R38" display="place"/>
    <hyperlink ref="R39" display="place"/>
    <hyperlink ref="R40" display="place"/>
    <hyperlink ref="R41" display="place"/>
    <hyperlink ref="R42" display="place"/>
    <hyperlink ref="R43" display="place"/>
    <hyperlink ref="R44" display="place"/>
    <hyperlink ref="R45" display="place"/>
    <hyperlink ref="R46" display="place"/>
    <hyperlink ref="R47" display="place"/>
    <hyperlink ref="S38" display="place"/>
    <hyperlink ref="S39" display="place"/>
    <hyperlink ref="S40" display="place"/>
    <hyperlink ref="S41" display="place"/>
    <hyperlink ref="S42" display="place"/>
    <hyperlink ref="S43" display="place"/>
    <hyperlink ref="S44" display="place"/>
    <hyperlink ref="S45" display="place"/>
    <hyperlink ref="S46" display="place"/>
    <hyperlink ref="S47" display="place"/>
    <hyperlink ref="T38" display="place"/>
    <hyperlink ref="T39" display="place"/>
    <hyperlink ref="T40" display="place"/>
    <hyperlink ref="T41" display="place"/>
    <hyperlink ref="T42" display="place"/>
    <hyperlink ref="T43" display="place"/>
    <hyperlink ref="T44" display="place"/>
    <hyperlink ref="T45" display="place"/>
    <hyperlink ref="T46" display="place"/>
    <hyperlink ref="T47" display="place"/>
    <hyperlink ref="U38" display="place"/>
    <hyperlink ref="U39" display="place"/>
    <hyperlink ref="U40" display="place"/>
    <hyperlink ref="U41" display="place"/>
    <hyperlink ref="U42" display="place"/>
    <hyperlink ref="U43" display="place"/>
    <hyperlink ref="U44" display="place"/>
    <hyperlink ref="U45" display="place"/>
    <hyperlink ref="U46" display="place"/>
    <hyperlink ref="U47" display="place"/>
    <hyperlink ref="V38" display="place"/>
    <hyperlink ref="V39" display="place"/>
    <hyperlink ref="V40" display="place"/>
    <hyperlink ref="V41" display="place"/>
    <hyperlink ref="V42" display="place"/>
    <hyperlink ref="V43" display="place"/>
    <hyperlink ref="V44" display="place"/>
    <hyperlink ref="V45" display="place"/>
    <hyperlink ref="V46" display="place"/>
    <hyperlink ref="V47" display="place"/>
    <hyperlink ref="W38" display="place"/>
    <hyperlink ref="W39" display="place"/>
    <hyperlink ref="W40" display="place"/>
    <hyperlink ref="W41" display="place"/>
    <hyperlink ref="W42" display="place"/>
    <hyperlink ref="W43" display="place"/>
    <hyperlink ref="W44" display="place"/>
    <hyperlink ref="W45" display="place"/>
    <hyperlink ref="W46" display="place"/>
    <hyperlink ref="W47" display="place"/>
    <hyperlink ref="X38" display="place"/>
    <hyperlink ref="X39" display="place"/>
    <hyperlink ref="X40" display="place"/>
    <hyperlink ref="X41" display="place"/>
    <hyperlink ref="X42" display="place"/>
    <hyperlink ref="X43" display="place"/>
    <hyperlink ref="X44" display="place"/>
    <hyperlink ref="X45" display="place"/>
    <hyperlink ref="X46" display="place"/>
    <hyperlink ref="X47" display="place"/>
    <hyperlink ref="Y38" display="place"/>
    <hyperlink ref="Y39" display="place"/>
    <hyperlink ref="Y40" display="place"/>
    <hyperlink ref="Y41" display="place"/>
    <hyperlink ref="Y42" display="place"/>
    <hyperlink ref="Y43" display="place"/>
    <hyperlink ref="Y44" display="place"/>
    <hyperlink ref="Y45" display="place"/>
    <hyperlink ref="Y46" display="place"/>
    <hyperlink ref="Y47" display="place"/>
    <hyperlink ref="Z38" display="place"/>
    <hyperlink ref="Z39" display="place"/>
    <hyperlink ref="Z40" display="place"/>
    <hyperlink ref="Z41" display="place"/>
    <hyperlink ref="Z42" display="place"/>
    <hyperlink ref="Z43" display="place"/>
    <hyperlink ref="Z44" display="place"/>
    <hyperlink ref="Z45" display="place"/>
    <hyperlink ref="Z46" display="place"/>
    <hyperlink ref="Z47" display="place"/>
    <hyperlink ref="AA38" display="place"/>
    <hyperlink ref="AA39" display="place"/>
    <hyperlink ref="AA40" display="place"/>
    <hyperlink ref="AA41" display="place"/>
    <hyperlink ref="AA42" display="place"/>
    <hyperlink ref="AA43" display="place"/>
    <hyperlink ref="AA44" display="place"/>
    <hyperlink ref="AA45" display="place"/>
    <hyperlink ref="AA46" display="place"/>
    <hyperlink ref="AA47" display="place"/>
    <hyperlink ref="AB38" display="place"/>
    <hyperlink ref="AB39" display="place"/>
    <hyperlink ref="AB40" display="place"/>
    <hyperlink ref="AB41" display="place"/>
    <hyperlink ref="AB42" display="place"/>
    <hyperlink ref="AB43" display="place"/>
    <hyperlink ref="AB44" display="place"/>
    <hyperlink ref="AB45" display="place"/>
    <hyperlink ref="AB46" display="place"/>
    <hyperlink ref="AB47" display="place"/>
    <hyperlink ref="AC38" display="place"/>
    <hyperlink ref="AC39" display="place"/>
    <hyperlink ref="AC40" display="place"/>
    <hyperlink ref="AC41" display="place"/>
    <hyperlink ref="AC42" display="place"/>
    <hyperlink ref="AC43" display="place"/>
    <hyperlink ref="AC44" display="place"/>
    <hyperlink ref="AC45" display="place"/>
    <hyperlink ref="AC46" display="place"/>
    <hyperlink ref="AC47" display="place"/>
    <hyperlink ref="AD38" display="place"/>
    <hyperlink ref="AD39" display="place"/>
    <hyperlink ref="AD40" display="place"/>
    <hyperlink ref="AD41" display="place"/>
    <hyperlink ref="AD42" display="place"/>
    <hyperlink ref="AD43" display="place"/>
    <hyperlink ref="AD44" display="place"/>
    <hyperlink ref="AD45" display="place"/>
    <hyperlink ref="AD46" display="place"/>
    <hyperlink ref="AD47" display="place"/>
    <hyperlink ref="AE38" display="place"/>
    <hyperlink ref="AE39" display="place"/>
    <hyperlink ref="AE40" display="place"/>
    <hyperlink ref="AE41" display="place"/>
    <hyperlink ref="AE42" display="place"/>
    <hyperlink ref="AE43" display="place"/>
    <hyperlink ref="AE44" display="place"/>
    <hyperlink ref="AE45" display="place"/>
    <hyperlink ref="AE46" display="place"/>
    <hyperlink ref="AE47" display="place"/>
    <hyperlink ref="AF38" display="place"/>
    <hyperlink ref="AF39" display="place"/>
    <hyperlink ref="AF40" display="place"/>
    <hyperlink ref="AF41" display="place"/>
    <hyperlink ref="AF42" display="place"/>
    <hyperlink ref="AF43" display="place"/>
    <hyperlink ref="AF44" display="place"/>
    <hyperlink ref="AF45" display="place"/>
    <hyperlink ref="AF46" display="place"/>
    <hyperlink ref="AF47" display="place"/>
    <hyperlink ref="AG38" display="place"/>
    <hyperlink ref="AG39" display="place"/>
    <hyperlink ref="AG40" display="place"/>
    <hyperlink ref="AG41" display="place"/>
    <hyperlink ref="AG42" display="place"/>
    <hyperlink ref="AG43" display="place"/>
    <hyperlink ref="AG44" display="place"/>
    <hyperlink ref="AG45" display="place"/>
    <hyperlink ref="AG46" display="place"/>
    <hyperlink ref="AG47" display="place"/>
  </hyperlink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4"/>
  <sheetViews>
    <sheetView workbookViewId="0"/>
  </sheetViews>
  <sheetFormatPr defaultRowHeight="14.25" x14ac:dyDescent="0.2"/>
  <sheetData>
    <row r="1" spans="1:12" x14ac:dyDescent="0.2">
      <c r="A1" s="4" t="s">
        <v>42</v>
      </c>
      <c r="B1" s="4">
        <v>2017</v>
      </c>
      <c r="C1" s="4">
        <v>2016</v>
      </c>
      <c r="D1" s="4">
        <v>2015</v>
      </c>
      <c r="E1" s="4">
        <v>2014</v>
      </c>
      <c r="F1" s="4">
        <v>2013</v>
      </c>
      <c r="G1" s="4">
        <v>2012</v>
      </c>
      <c r="H1" s="4">
        <v>2011</v>
      </c>
      <c r="I1" s="4">
        <v>2010</v>
      </c>
      <c r="J1" s="4">
        <v>2009</v>
      </c>
      <c r="K1" s="4">
        <v>2008</v>
      </c>
      <c r="L1" s="4">
        <v>2007</v>
      </c>
    </row>
    <row r="2" spans="1:12" x14ac:dyDescent="0.2">
      <c r="A2" s="5" t="s">
        <v>43</v>
      </c>
      <c r="D2">
        <v>3676</v>
      </c>
      <c r="E2">
        <v>3569.2</v>
      </c>
      <c r="F2">
        <v>3692.2</v>
      </c>
      <c r="G2">
        <v>3263.7</v>
      </c>
      <c r="H2">
        <v>4896.5</v>
      </c>
      <c r="I2">
        <v>4750</v>
      </c>
      <c r="J2">
        <v>4408</v>
      </c>
      <c r="K2">
        <v>4316</v>
      </c>
      <c r="L2">
        <v>5146</v>
      </c>
    </row>
    <row r="3" spans="1:12" x14ac:dyDescent="0.2">
      <c r="A3" s="5" t="s">
        <v>11</v>
      </c>
      <c r="D3">
        <v>8355</v>
      </c>
      <c r="E3">
        <v>8800</v>
      </c>
      <c r="F3">
        <v>8080</v>
      </c>
      <c r="G3">
        <v>9032.2000000000007</v>
      </c>
      <c r="H3">
        <v>8919.2999999999993</v>
      </c>
      <c r="I3">
        <v>7686</v>
      </c>
      <c r="J3">
        <v>5983</v>
      </c>
      <c r="K3">
        <v>6005</v>
      </c>
      <c r="L3">
        <v>5506</v>
      </c>
    </row>
    <row r="4" spans="1:12" x14ac:dyDescent="0.2">
      <c r="A4" s="5" t="s">
        <v>12</v>
      </c>
      <c r="D4">
        <v>78570</v>
      </c>
      <c r="E4">
        <v>72732.3</v>
      </c>
      <c r="F4">
        <v>79121.3</v>
      </c>
      <c r="G4">
        <v>67647.399999999994</v>
      </c>
      <c r="H4">
        <v>77184.899999999994</v>
      </c>
      <c r="I4">
        <v>56324</v>
      </c>
      <c r="J4">
        <v>50779</v>
      </c>
      <c r="K4">
        <v>37558</v>
      </c>
      <c r="L4">
        <v>48036</v>
      </c>
    </row>
    <row r="5" spans="1:12" x14ac:dyDescent="0.2">
      <c r="A5" s="5" t="s">
        <v>13</v>
      </c>
      <c r="B5">
        <v>36320</v>
      </c>
      <c r="C5">
        <v>30344.799999999999</v>
      </c>
      <c r="D5">
        <v>33721</v>
      </c>
      <c r="E5">
        <v>36024.699999999997</v>
      </c>
      <c r="F5">
        <v>41276</v>
      </c>
      <c r="G5">
        <v>38124.300000000003</v>
      </c>
      <c r="H5">
        <v>42195.199999999997</v>
      </c>
      <c r="I5">
        <v>35190</v>
      </c>
      <c r="J5">
        <v>23693</v>
      </c>
      <c r="K5">
        <v>23180</v>
      </c>
      <c r="L5">
        <v>21429</v>
      </c>
    </row>
    <row r="6" spans="1:12" ht="28.5" x14ac:dyDescent="0.2">
      <c r="A6" s="5" t="s">
        <v>14</v>
      </c>
      <c r="B6">
        <v>34638.769999999997</v>
      </c>
      <c r="C6">
        <v>30319.5</v>
      </c>
      <c r="D6">
        <v>35855</v>
      </c>
      <c r="E6">
        <v>36116.5</v>
      </c>
      <c r="F6">
        <v>31128.400000000001</v>
      </c>
      <c r="G6">
        <v>28132.7</v>
      </c>
      <c r="H6">
        <v>30062.799999999999</v>
      </c>
      <c r="I6">
        <v>27488</v>
      </c>
      <c r="J6">
        <v>24844</v>
      </c>
      <c r="K6">
        <v>20190</v>
      </c>
      <c r="L6">
        <v>18200</v>
      </c>
    </row>
    <row r="7" spans="1:12" x14ac:dyDescent="0.2">
      <c r="A7" s="5" t="s">
        <v>15</v>
      </c>
      <c r="B7">
        <v>50501.9</v>
      </c>
      <c r="C7">
        <v>32804.31</v>
      </c>
      <c r="D7">
        <v>34017</v>
      </c>
      <c r="E7">
        <v>34527.5</v>
      </c>
      <c r="F7">
        <v>29443.5</v>
      </c>
      <c r="G7">
        <v>31917</v>
      </c>
      <c r="H7">
        <v>31700.799999999999</v>
      </c>
      <c r="I7">
        <v>26955</v>
      </c>
      <c r="J7">
        <v>25211</v>
      </c>
      <c r="K7">
        <v>40219</v>
      </c>
      <c r="L7">
        <v>23946</v>
      </c>
    </row>
    <row r="8" spans="1:12" x14ac:dyDescent="0.2">
      <c r="A8" s="5" t="s">
        <v>16</v>
      </c>
      <c r="D8">
        <v>10524</v>
      </c>
      <c r="E8">
        <v>9450.7000000000007</v>
      </c>
      <c r="F8">
        <v>9803.6</v>
      </c>
      <c r="G8">
        <v>10316.299999999999</v>
      </c>
      <c r="H8">
        <v>10636.7</v>
      </c>
      <c r="I8">
        <v>8240</v>
      </c>
      <c r="J8">
        <v>7124</v>
      </c>
      <c r="K8">
        <v>6155</v>
      </c>
      <c r="L8">
        <v>5730</v>
      </c>
    </row>
    <row r="9" spans="1:12" x14ac:dyDescent="0.2">
      <c r="A9" s="5" t="s">
        <v>17</v>
      </c>
      <c r="B9">
        <v>10443.870000000001</v>
      </c>
      <c r="C9">
        <v>9599</v>
      </c>
      <c r="D9">
        <v>10843</v>
      </c>
      <c r="E9">
        <v>12091.2</v>
      </c>
      <c r="F9">
        <v>10622</v>
      </c>
      <c r="G9">
        <v>10444.6</v>
      </c>
      <c r="H9">
        <v>10377</v>
      </c>
      <c r="I9">
        <v>10111</v>
      </c>
      <c r="J9">
        <v>9977</v>
      </c>
      <c r="K9">
        <v>7796</v>
      </c>
      <c r="L9">
        <v>7283</v>
      </c>
    </row>
    <row r="10" spans="1:12" x14ac:dyDescent="0.2">
      <c r="A10" s="5" t="s">
        <v>18</v>
      </c>
      <c r="B10">
        <v>13867</v>
      </c>
      <c r="C10">
        <v>12669</v>
      </c>
      <c r="D10">
        <v>12802</v>
      </c>
      <c r="E10">
        <v>13007.4</v>
      </c>
      <c r="F10">
        <v>13344.1</v>
      </c>
      <c r="G10">
        <v>13361.3</v>
      </c>
      <c r="H10">
        <v>13704.3</v>
      </c>
      <c r="I10">
        <v>12969</v>
      </c>
      <c r="J10">
        <v>10059</v>
      </c>
      <c r="K10">
        <v>10436</v>
      </c>
      <c r="L10">
        <v>9591</v>
      </c>
    </row>
    <row r="11" spans="1:12" x14ac:dyDescent="0.2">
      <c r="A11" s="5" t="s">
        <v>19</v>
      </c>
      <c r="D11">
        <v>57883</v>
      </c>
      <c r="E11">
        <v>59652.7</v>
      </c>
      <c r="F11">
        <v>49797.3</v>
      </c>
      <c r="G11">
        <v>48623.3</v>
      </c>
      <c r="H11">
        <v>48182.5</v>
      </c>
      <c r="I11">
        <v>31213</v>
      </c>
      <c r="J11">
        <v>27432</v>
      </c>
      <c r="K11">
        <v>25245</v>
      </c>
      <c r="L11">
        <v>23585</v>
      </c>
    </row>
    <row r="12" spans="1:12" x14ac:dyDescent="0.2">
      <c r="A12" s="5" t="s">
        <v>20</v>
      </c>
      <c r="B12">
        <v>31310</v>
      </c>
      <c r="C12">
        <v>22185</v>
      </c>
      <c r="D12">
        <v>26841</v>
      </c>
      <c r="E12">
        <v>26958.3</v>
      </c>
      <c r="F12">
        <v>24564.799999999999</v>
      </c>
      <c r="G12">
        <v>23967.3</v>
      </c>
      <c r="H12">
        <v>24790.3</v>
      </c>
      <c r="I12">
        <v>20434</v>
      </c>
      <c r="J12">
        <v>18860</v>
      </c>
      <c r="K12">
        <v>17633</v>
      </c>
      <c r="L12">
        <v>17467</v>
      </c>
    </row>
    <row r="13" spans="1:12" x14ac:dyDescent="0.2">
      <c r="A13" s="5" t="s">
        <v>21</v>
      </c>
      <c r="B13">
        <v>31443.64</v>
      </c>
      <c r="C13">
        <v>25367</v>
      </c>
      <c r="D13">
        <v>29187.82</v>
      </c>
      <c r="E13">
        <v>29232.6</v>
      </c>
      <c r="F13">
        <v>28335.4</v>
      </c>
      <c r="G13">
        <v>29645</v>
      </c>
      <c r="H13">
        <v>30410.799999999999</v>
      </c>
      <c r="I13">
        <v>17849</v>
      </c>
      <c r="J13">
        <v>15273</v>
      </c>
      <c r="K13">
        <v>15749</v>
      </c>
      <c r="L13">
        <v>13254</v>
      </c>
    </row>
    <row r="14" spans="1:12" x14ac:dyDescent="0.2">
      <c r="A14" s="5" t="s">
        <v>22</v>
      </c>
      <c r="D14">
        <v>17204</v>
      </c>
      <c r="E14">
        <v>18383.3</v>
      </c>
      <c r="F14">
        <v>16183.2</v>
      </c>
      <c r="G14">
        <v>14739.3</v>
      </c>
      <c r="H14">
        <v>14972.9</v>
      </c>
      <c r="I14">
        <v>13507</v>
      </c>
      <c r="J14">
        <v>10497</v>
      </c>
      <c r="K14">
        <v>9150</v>
      </c>
      <c r="L14">
        <v>9153</v>
      </c>
    </row>
    <row r="15" spans="1:12" x14ac:dyDescent="0.2">
      <c r="A15" s="5" t="s">
        <v>23</v>
      </c>
      <c r="B15">
        <v>15065</v>
      </c>
      <c r="C15">
        <v>15162</v>
      </c>
      <c r="D15">
        <v>17055</v>
      </c>
      <c r="E15">
        <v>15613.4</v>
      </c>
      <c r="F15">
        <v>15573.8</v>
      </c>
      <c r="G15">
        <v>14814.1</v>
      </c>
      <c r="H15">
        <v>16102</v>
      </c>
      <c r="I15">
        <v>9812</v>
      </c>
      <c r="J15">
        <v>8286</v>
      </c>
      <c r="K15">
        <v>7456</v>
      </c>
      <c r="L15">
        <v>6103</v>
      </c>
    </row>
    <row r="16" spans="1:12" x14ac:dyDescent="0.2">
      <c r="A16" s="5" t="s">
        <v>24</v>
      </c>
      <c r="D16">
        <v>56808</v>
      </c>
      <c r="E16">
        <v>52095.3</v>
      </c>
      <c r="F16">
        <v>47159.8</v>
      </c>
      <c r="G16">
        <v>45420.2</v>
      </c>
      <c r="H16">
        <v>50451.7</v>
      </c>
      <c r="I16">
        <v>43837</v>
      </c>
      <c r="J16">
        <v>35127</v>
      </c>
      <c r="K16">
        <v>33505</v>
      </c>
      <c r="L16">
        <v>31341</v>
      </c>
    </row>
    <row r="17" spans="1:12" x14ac:dyDescent="0.2">
      <c r="A17" s="5" t="s">
        <v>25</v>
      </c>
      <c r="B17">
        <v>29439.647991999998</v>
      </c>
      <c r="C17">
        <v>29810.21</v>
      </c>
      <c r="D17">
        <v>36286</v>
      </c>
      <c r="E17">
        <v>39628.699999999997</v>
      </c>
      <c r="F17">
        <v>37665.300000000003</v>
      </c>
      <c r="G17">
        <v>35001.9</v>
      </c>
      <c r="H17">
        <v>40790.9</v>
      </c>
      <c r="I17">
        <v>22709</v>
      </c>
      <c r="J17">
        <v>22186</v>
      </c>
      <c r="K17">
        <v>20264</v>
      </c>
      <c r="L17">
        <v>18890</v>
      </c>
    </row>
    <row r="18" spans="1:12" x14ac:dyDescent="0.2">
      <c r="A18" s="5" t="s">
        <v>26</v>
      </c>
      <c r="B18">
        <v>20176</v>
      </c>
      <c r="C18">
        <v>29519</v>
      </c>
      <c r="D18">
        <v>23643</v>
      </c>
      <c r="E18">
        <v>21701.8</v>
      </c>
      <c r="F18">
        <v>19986.900000000001</v>
      </c>
      <c r="G18">
        <v>19512.5</v>
      </c>
      <c r="H18">
        <v>22840.799999999999</v>
      </c>
      <c r="I18">
        <v>13865</v>
      </c>
      <c r="J18">
        <v>12523</v>
      </c>
      <c r="K18">
        <v>11558</v>
      </c>
      <c r="L18">
        <v>10373</v>
      </c>
    </row>
    <row r="19" spans="1:12" x14ac:dyDescent="0.2">
      <c r="A19" s="5" t="s">
        <v>27</v>
      </c>
      <c r="D19">
        <v>15320</v>
      </c>
      <c r="E19">
        <v>16050.5</v>
      </c>
      <c r="F19">
        <v>17276.400000000001</v>
      </c>
      <c r="G19">
        <v>15887.5</v>
      </c>
      <c r="H19">
        <v>16778.5</v>
      </c>
      <c r="I19">
        <v>14673</v>
      </c>
      <c r="J19">
        <v>10973</v>
      </c>
      <c r="K19">
        <v>9249</v>
      </c>
      <c r="L19">
        <v>8762</v>
      </c>
    </row>
    <row r="20" spans="1:12" x14ac:dyDescent="0.2">
      <c r="A20" s="5" t="s">
        <v>28</v>
      </c>
      <c r="B20">
        <v>30923</v>
      </c>
      <c r="C20">
        <v>38846</v>
      </c>
      <c r="D20">
        <v>30547</v>
      </c>
      <c r="E20">
        <v>29793.8</v>
      </c>
      <c r="F20">
        <v>28433.7</v>
      </c>
      <c r="G20">
        <v>27078.2</v>
      </c>
      <c r="H20">
        <v>31464.9</v>
      </c>
      <c r="I20">
        <v>24092</v>
      </c>
      <c r="J20">
        <v>22682</v>
      </c>
      <c r="K20">
        <v>20510</v>
      </c>
      <c r="L20">
        <v>16939</v>
      </c>
    </row>
    <row r="21" spans="1:12" ht="28.5" x14ac:dyDescent="0.2">
      <c r="A21" s="5" t="s">
        <v>29</v>
      </c>
      <c r="B21">
        <v>14158.1</v>
      </c>
      <c r="C21">
        <v>13485</v>
      </c>
      <c r="D21">
        <v>16773</v>
      </c>
      <c r="E21">
        <v>18631.3</v>
      </c>
      <c r="F21">
        <v>21369.4</v>
      </c>
      <c r="G21">
        <v>27610.7</v>
      </c>
      <c r="H21">
        <v>29852.6</v>
      </c>
      <c r="I21">
        <v>14520</v>
      </c>
      <c r="J21">
        <v>13184</v>
      </c>
      <c r="K21">
        <v>11643</v>
      </c>
      <c r="L21">
        <v>12724</v>
      </c>
    </row>
    <row r="22" spans="1:12" x14ac:dyDescent="0.2">
      <c r="A22" s="5" t="s">
        <v>30</v>
      </c>
      <c r="D22">
        <v>2338.6999999999998</v>
      </c>
      <c r="E22">
        <v>2638.2</v>
      </c>
      <c r="F22">
        <v>4721.1000000000004</v>
      </c>
      <c r="G22">
        <v>1960.3</v>
      </c>
      <c r="H22">
        <v>1675.5</v>
      </c>
      <c r="I22">
        <v>1360</v>
      </c>
      <c r="J22">
        <v>1353</v>
      </c>
      <c r="K22">
        <v>1345</v>
      </c>
      <c r="L22">
        <v>1115</v>
      </c>
    </row>
    <row r="23" spans="1:12" x14ac:dyDescent="0.2">
      <c r="A23" s="5" t="s">
        <v>31</v>
      </c>
      <c r="B23">
        <v>9596.58</v>
      </c>
      <c r="C23">
        <v>12161.239751400002</v>
      </c>
      <c r="D23">
        <v>9916.9500000000007</v>
      </c>
      <c r="E23">
        <v>9289.6</v>
      </c>
      <c r="F23">
        <v>9532.44</v>
      </c>
      <c r="G23">
        <v>8359.9</v>
      </c>
      <c r="H23">
        <v>9121.1</v>
      </c>
      <c r="I23">
        <v>10943</v>
      </c>
      <c r="J23">
        <v>12587</v>
      </c>
      <c r="K23">
        <v>7351</v>
      </c>
      <c r="L23">
        <v>7617</v>
      </c>
    </row>
    <row r="24" spans="1:12" x14ac:dyDescent="0.2">
      <c r="A24" s="5" t="s">
        <v>32</v>
      </c>
      <c r="D24">
        <v>16538</v>
      </c>
      <c r="E24">
        <v>20053.7</v>
      </c>
      <c r="F24">
        <v>19760.599999999999</v>
      </c>
      <c r="G24">
        <v>21909.599999999999</v>
      </c>
      <c r="H24">
        <v>23171.8</v>
      </c>
      <c r="I24">
        <v>20107</v>
      </c>
      <c r="J24">
        <v>13410</v>
      </c>
      <c r="K24">
        <v>12997</v>
      </c>
      <c r="L24">
        <v>22970</v>
      </c>
    </row>
    <row r="25" spans="1:12" x14ac:dyDescent="0.2">
      <c r="A25" s="5" t="s">
        <v>33</v>
      </c>
      <c r="D25">
        <v>18288</v>
      </c>
      <c r="E25">
        <v>23207.9</v>
      </c>
      <c r="F25">
        <v>24466.5</v>
      </c>
      <c r="G25">
        <v>14311.6</v>
      </c>
      <c r="H25">
        <v>10820.4</v>
      </c>
      <c r="I25">
        <v>10192</v>
      </c>
      <c r="J25">
        <v>7786</v>
      </c>
      <c r="K25">
        <v>6842</v>
      </c>
      <c r="L25">
        <v>10356</v>
      </c>
    </row>
    <row r="26" spans="1:12" x14ac:dyDescent="0.2">
      <c r="A26" s="5" t="s">
        <v>34</v>
      </c>
      <c r="B26">
        <v>15630.75</v>
      </c>
      <c r="C26">
        <v>16810.89</v>
      </c>
      <c r="D26">
        <v>15549</v>
      </c>
      <c r="E26">
        <v>16664.099999999999</v>
      </c>
      <c r="F26">
        <v>15958.1</v>
      </c>
      <c r="G26">
        <v>14955.2</v>
      </c>
      <c r="H26">
        <v>17545</v>
      </c>
      <c r="I26">
        <v>10978</v>
      </c>
      <c r="J26">
        <v>9484</v>
      </c>
      <c r="K26">
        <v>8316</v>
      </c>
      <c r="L26">
        <v>8082</v>
      </c>
    </row>
    <row r="27" spans="1:12" x14ac:dyDescent="0.2">
      <c r="A27" s="5" t="s">
        <v>35</v>
      </c>
      <c r="B27">
        <v>19455.77</v>
      </c>
      <c r="C27">
        <v>16288.44</v>
      </c>
      <c r="D27">
        <v>17303</v>
      </c>
      <c r="E27">
        <v>16542.5</v>
      </c>
      <c r="F27">
        <v>16279.5</v>
      </c>
      <c r="G27">
        <v>14767.4</v>
      </c>
      <c r="H27">
        <v>15704.3</v>
      </c>
      <c r="I27">
        <v>13510</v>
      </c>
      <c r="J27">
        <v>11032</v>
      </c>
      <c r="K27">
        <v>9706</v>
      </c>
      <c r="L27">
        <v>6469</v>
      </c>
    </row>
    <row r="28" spans="1:12" x14ac:dyDescent="0.2">
      <c r="A28" s="5" t="s">
        <v>36</v>
      </c>
      <c r="B28">
        <v>9006.6299999999992</v>
      </c>
      <c r="C28">
        <v>10639.44</v>
      </c>
      <c r="D28">
        <v>13293</v>
      </c>
      <c r="E28">
        <v>12290.3</v>
      </c>
      <c r="F28">
        <v>12676.7</v>
      </c>
      <c r="G28">
        <v>13899.7</v>
      </c>
      <c r="H28">
        <v>12891.9</v>
      </c>
      <c r="I28">
        <v>6252</v>
      </c>
      <c r="J28">
        <v>6314</v>
      </c>
      <c r="K28">
        <v>5685</v>
      </c>
      <c r="L28">
        <v>5818</v>
      </c>
    </row>
    <row r="29" spans="1:12" x14ac:dyDescent="0.2">
      <c r="A29" s="5" t="s">
        <v>37</v>
      </c>
      <c r="D29">
        <v>5405</v>
      </c>
      <c r="E29">
        <v>6439.4</v>
      </c>
      <c r="F29">
        <v>5620.6</v>
      </c>
      <c r="G29">
        <v>5507.6</v>
      </c>
      <c r="H29">
        <v>5226.3</v>
      </c>
      <c r="I29">
        <v>3952</v>
      </c>
      <c r="J29">
        <v>3308</v>
      </c>
      <c r="K29">
        <v>3237</v>
      </c>
      <c r="L29">
        <v>2492</v>
      </c>
    </row>
    <row r="30" spans="1:12" ht="28.5" x14ac:dyDescent="0.2">
      <c r="A30" s="5" t="s">
        <v>38</v>
      </c>
      <c r="B30">
        <v>11348.04</v>
      </c>
      <c r="C30">
        <v>12533</v>
      </c>
      <c r="D30">
        <v>8760</v>
      </c>
      <c r="E30">
        <v>10717</v>
      </c>
      <c r="F30">
        <v>8909.2000000000007</v>
      </c>
      <c r="G30">
        <v>9324.5</v>
      </c>
      <c r="H30">
        <v>10055.9</v>
      </c>
      <c r="I30">
        <v>16324</v>
      </c>
      <c r="J30">
        <v>4701</v>
      </c>
      <c r="K30">
        <v>4403</v>
      </c>
      <c r="L30">
        <v>3981</v>
      </c>
    </row>
    <row r="31" spans="1:12" ht="28.5" x14ac:dyDescent="0.2">
      <c r="A31" s="5" t="s">
        <v>39</v>
      </c>
      <c r="B31">
        <v>17945.82</v>
      </c>
      <c r="C31">
        <v>14300.6</v>
      </c>
      <c r="D31">
        <v>20087</v>
      </c>
      <c r="E31">
        <v>22116.1</v>
      </c>
      <c r="F31">
        <v>18464.5</v>
      </c>
      <c r="G31">
        <v>15869.9</v>
      </c>
      <c r="H31">
        <v>11868</v>
      </c>
      <c r="I31">
        <v>9310</v>
      </c>
      <c r="J31">
        <v>6975</v>
      </c>
      <c r="K31">
        <v>6154</v>
      </c>
      <c r="L31">
        <v>5797</v>
      </c>
    </row>
    <row r="36" spans="4:34" x14ac:dyDescent="0.2">
      <c r="D36" s="4">
        <v>2015</v>
      </c>
      <c r="E36">
        <v>-3676</v>
      </c>
      <c r="F36">
        <v>-8355</v>
      </c>
      <c r="G36">
        <v>-78570</v>
      </c>
      <c r="H36">
        <v>-33721</v>
      </c>
      <c r="I36">
        <v>-35855</v>
      </c>
      <c r="J36">
        <v>-34017</v>
      </c>
      <c r="K36">
        <v>-10524</v>
      </c>
      <c r="L36">
        <v>-10843</v>
      </c>
      <c r="M36">
        <v>-12802</v>
      </c>
      <c r="N36">
        <v>-57883</v>
      </c>
      <c r="O36">
        <v>-26841</v>
      </c>
      <c r="P36">
        <v>-29187.82</v>
      </c>
      <c r="Q36">
        <v>-17204</v>
      </c>
      <c r="R36">
        <v>-17055</v>
      </c>
      <c r="S36">
        <v>-56808</v>
      </c>
      <c r="T36">
        <v>-36286</v>
      </c>
      <c r="U36">
        <v>-23643</v>
      </c>
      <c r="V36">
        <v>-15320</v>
      </c>
      <c r="W36">
        <v>-30547</v>
      </c>
      <c r="X36">
        <v>-16773</v>
      </c>
      <c r="Y36">
        <v>-2338.6999999999998</v>
      </c>
      <c r="Z36">
        <v>-9916.9500000000007</v>
      </c>
      <c r="AA36">
        <v>-16538</v>
      </c>
      <c r="AB36">
        <v>-18288</v>
      </c>
      <c r="AC36">
        <v>-15549</v>
      </c>
      <c r="AD36">
        <v>-17303</v>
      </c>
      <c r="AE36">
        <v>-13293</v>
      </c>
      <c r="AF36">
        <v>-5405</v>
      </c>
      <c r="AG36">
        <v>-8760</v>
      </c>
      <c r="AH36">
        <v>-20087</v>
      </c>
    </row>
    <row r="37" spans="4:34" x14ac:dyDescent="0.2">
      <c r="D37" s="4">
        <v>2014</v>
      </c>
      <c r="E37">
        <v>-3569.2</v>
      </c>
      <c r="F37">
        <v>-8800</v>
      </c>
      <c r="G37">
        <v>-72732.3</v>
      </c>
      <c r="H37">
        <v>-36024.699999999997</v>
      </c>
      <c r="I37">
        <v>-36116.5</v>
      </c>
      <c r="J37">
        <v>-34527.5</v>
      </c>
      <c r="K37">
        <v>-9450.7000000000007</v>
      </c>
      <c r="L37">
        <v>-12091.2</v>
      </c>
      <c r="M37">
        <v>-13007.4</v>
      </c>
      <c r="N37">
        <v>-59652.7</v>
      </c>
      <c r="O37">
        <v>-26958.3</v>
      </c>
      <c r="P37">
        <v>-29232.6</v>
      </c>
      <c r="Q37">
        <v>-18383.3</v>
      </c>
      <c r="R37">
        <v>-15613.4</v>
      </c>
      <c r="S37">
        <v>-52095.3</v>
      </c>
      <c r="T37">
        <v>-39628.699999999997</v>
      </c>
      <c r="U37">
        <v>-21701.8</v>
      </c>
      <c r="V37">
        <v>-16050.5</v>
      </c>
      <c r="W37">
        <v>-29793.8</v>
      </c>
      <c r="X37">
        <v>-18631.3</v>
      </c>
      <c r="Y37">
        <v>-2638.2</v>
      </c>
      <c r="Z37">
        <v>-9289.6</v>
      </c>
      <c r="AA37">
        <v>-20053.7</v>
      </c>
      <c r="AB37">
        <v>-23207.9</v>
      </c>
      <c r="AC37">
        <v>-16664.099999999999</v>
      </c>
      <c r="AD37">
        <v>-16542.5</v>
      </c>
      <c r="AE37">
        <v>-12290.3</v>
      </c>
      <c r="AF37">
        <v>-6439.4</v>
      </c>
      <c r="AG37">
        <v>-10717</v>
      </c>
      <c r="AH37">
        <v>-22116.1</v>
      </c>
    </row>
    <row r="38" spans="4:34" x14ac:dyDescent="0.2">
      <c r="D38" s="4">
        <v>2013</v>
      </c>
      <c r="E38">
        <v>-3692.2</v>
      </c>
      <c r="F38">
        <v>-8080</v>
      </c>
      <c r="G38">
        <v>-79121.3</v>
      </c>
      <c r="H38">
        <v>-41276</v>
      </c>
      <c r="I38">
        <v>-31128.400000000001</v>
      </c>
      <c r="J38">
        <v>-29443.5</v>
      </c>
      <c r="K38">
        <v>-9803.6</v>
      </c>
      <c r="L38">
        <v>-10622</v>
      </c>
      <c r="M38">
        <v>-13344.1</v>
      </c>
      <c r="N38">
        <v>-49797.3</v>
      </c>
      <c r="O38">
        <v>-24564.799999999999</v>
      </c>
      <c r="P38">
        <v>-28335.4</v>
      </c>
      <c r="Q38">
        <v>-16183.2</v>
      </c>
      <c r="R38">
        <v>-15573.8</v>
      </c>
      <c r="S38">
        <v>-47159.8</v>
      </c>
      <c r="T38">
        <v>-37665.300000000003</v>
      </c>
      <c r="U38">
        <v>-19986.900000000001</v>
      </c>
      <c r="V38">
        <v>-17276.400000000001</v>
      </c>
      <c r="W38">
        <v>-28433.7</v>
      </c>
      <c r="X38">
        <v>-21369.4</v>
      </c>
      <c r="Y38">
        <v>-4721.1000000000004</v>
      </c>
      <c r="Z38">
        <v>-9532.44</v>
      </c>
      <c r="AA38">
        <v>-19760.599999999999</v>
      </c>
      <c r="AB38">
        <v>-24466.5</v>
      </c>
      <c r="AC38">
        <v>-15958.1</v>
      </c>
      <c r="AD38">
        <v>-16279.5</v>
      </c>
      <c r="AE38">
        <v>-12676.7</v>
      </c>
      <c r="AF38">
        <v>-5620.6</v>
      </c>
      <c r="AG38">
        <v>-8909.2000000000007</v>
      </c>
      <c r="AH38">
        <v>-18464.5</v>
      </c>
    </row>
    <row r="39" spans="4:34" x14ac:dyDescent="0.2">
      <c r="D39" s="4">
        <v>2012</v>
      </c>
      <c r="E39">
        <v>-3263.7</v>
      </c>
      <c r="F39">
        <v>-9032.2000000000007</v>
      </c>
      <c r="G39">
        <v>-67647.399999999994</v>
      </c>
      <c r="H39">
        <v>-38124.300000000003</v>
      </c>
      <c r="I39">
        <v>-28132.7</v>
      </c>
      <c r="J39">
        <v>-31917</v>
      </c>
      <c r="K39">
        <v>-10316.299999999999</v>
      </c>
      <c r="L39">
        <v>-10444.6</v>
      </c>
      <c r="M39">
        <v>-13361.3</v>
      </c>
      <c r="N39">
        <v>-48623.3</v>
      </c>
      <c r="O39">
        <v>-23967.3</v>
      </c>
      <c r="P39">
        <v>-29645</v>
      </c>
      <c r="Q39">
        <v>-14739.3</v>
      </c>
      <c r="R39">
        <v>-14814.1</v>
      </c>
      <c r="S39">
        <v>-45420.2</v>
      </c>
      <c r="T39">
        <v>-35001.9</v>
      </c>
      <c r="U39">
        <v>-19512.5</v>
      </c>
      <c r="V39">
        <v>-15887.5</v>
      </c>
      <c r="W39">
        <v>-27078.2</v>
      </c>
      <c r="X39">
        <v>-27610.7</v>
      </c>
      <c r="Y39">
        <v>-1960.3</v>
      </c>
      <c r="Z39">
        <v>-8359.9</v>
      </c>
      <c r="AA39">
        <v>-21909.599999999999</v>
      </c>
      <c r="AB39">
        <v>-14311.6</v>
      </c>
      <c r="AC39">
        <v>-14955.2</v>
      </c>
      <c r="AD39">
        <v>-14767.4</v>
      </c>
      <c r="AE39">
        <v>-13899.7</v>
      </c>
      <c r="AF39">
        <v>-5507.6</v>
      </c>
      <c r="AG39">
        <v>-9324.5</v>
      </c>
      <c r="AH39">
        <v>-15869.9</v>
      </c>
    </row>
    <row r="40" spans="4:34" x14ac:dyDescent="0.2">
      <c r="D40" s="4">
        <v>2011</v>
      </c>
      <c r="E40">
        <v>-4896.5</v>
      </c>
      <c r="F40">
        <v>-8919.2999999999993</v>
      </c>
      <c r="G40">
        <v>-77184.899999999994</v>
      </c>
      <c r="H40">
        <v>-42195.199999999997</v>
      </c>
      <c r="I40">
        <v>-30062.799999999999</v>
      </c>
      <c r="J40">
        <v>-31700.799999999999</v>
      </c>
      <c r="K40">
        <v>-10636.7</v>
      </c>
      <c r="L40">
        <v>-10377</v>
      </c>
      <c r="M40">
        <v>-13704.3</v>
      </c>
      <c r="N40">
        <v>-48182.5</v>
      </c>
      <c r="O40">
        <v>-24790.3</v>
      </c>
      <c r="P40">
        <v>-30410.799999999999</v>
      </c>
      <c r="Q40">
        <v>-14972.9</v>
      </c>
      <c r="R40">
        <v>-16102</v>
      </c>
      <c r="S40">
        <v>-50451.7</v>
      </c>
      <c r="T40">
        <v>-40790.9</v>
      </c>
      <c r="U40">
        <v>-22840.799999999999</v>
      </c>
      <c r="V40">
        <v>-16778.5</v>
      </c>
      <c r="W40">
        <v>-31464.9</v>
      </c>
      <c r="X40">
        <v>-29852.6</v>
      </c>
      <c r="Y40">
        <v>-1675.5</v>
      </c>
      <c r="Z40">
        <v>-9121.1</v>
      </c>
      <c r="AA40">
        <v>-23171.8</v>
      </c>
      <c r="AB40">
        <v>-10820.4</v>
      </c>
      <c r="AC40">
        <v>-17545</v>
      </c>
      <c r="AD40">
        <v>-15704.3</v>
      </c>
      <c r="AE40">
        <v>-12891.9</v>
      </c>
      <c r="AF40">
        <v>-5226.3</v>
      </c>
      <c r="AG40">
        <v>-10055.9</v>
      </c>
      <c r="AH40">
        <v>-11868</v>
      </c>
    </row>
    <row r="41" spans="4:34" x14ac:dyDescent="0.2">
      <c r="D41" s="4">
        <v>2010</v>
      </c>
      <c r="E41">
        <v>-4750</v>
      </c>
      <c r="F41">
        <v>-7686</v>
      </c>
      <c r="G41">
        <v>-56324</v>
      </c>
      <c r="H41">
        <v>-35190</v>
      </c>
      <c r="I41">
        <v>-27488</v>
      </c>
      <c r="J41">
        <v>-26955</v>
      </c>
      <c r="K41">
        <v>-8240</v>
      </c>
      <c r="L41">
        <v>-10111</v>
      </c>
      <c r="M41">
        <v>-12969</v>
      </c>
      <c r="N41">
        <v>-31213</v>
      </c>
      <c r="O41">
        <v>-20434</v>
      </c>
      <c r="P41">
        <v>-17849</v>
      </c>
      <c r="Q41">
        <v>-13507</v>
      </c>
      <c r="R41">
        <v>-9812</v>
      </c>
      <c r="S41">
        <v>-43837</v>
      </c>
      <c r="T41">
        <v>-22709</v>
      </c>
      <c r="U41">
        <v>-13865</v>
      </c>
      <c r="V41">
        <v>-14673</v>
      </c>
      <c r="W41">
        <v>-24092</v>
      </c>
      <c r="X41">
        <v>-14520</v>
      </c>
      <c r="Y41">
        <v>-1360</v>
      </c>
      <c r="Z41">
        <v>-10943</v>
      </c>
      <c r="AA41">
        <v>-20107</v>
      </c>
      <c r="AB41">
        <v>-10192</v>
      </c>
      <c r="AC41">
        <v>-10978</v>
      </c>
      <c r="AD41">
        <v>-13510</v>
      </c>
      <c r="AE41">
        <v>-6252</v>
      </c>
      <c r="AF41">
        <v>-3952</v>
      </c>
      <c r="AG41">
        <v>-16324</v>
      </c>
      <c r="AH41">
        <v>-9310</v>
      </c>
    </row>
    <row r="42" spans="4:34" x14ac:dyDescent="0.2">
      <c r="D42" s="4">
        <v>2009</v>
      </c>
      <c r="E42">
        <v>-4408</v>
      </c>
      <c r="F42">
        <v>-5983</v>
      </c>
      <c r="G42">
        <v>-50779</v>
      </c>
      <c r="H42">
        <v>-23693</v>
      </c>
      <c r="I42">
        <v>-24844</v>
      </c>
      <c r="J42">
        <v>-25211</v>
      </c>
      <c r="K42">
        <v>-7124</v>
      </c>
      <c r="L42">
        <v>-9977</v>
      </c>
      <c r="M42">
        <v>-10059</v>
      </c>
      <c r="N42">
        <v>-27432</v>
      </c>
      <c r="O42">
        <v>-18860</v>
      </c>
      <c r="P42">
        <v>-15273</v>
      </c>
      <c r="Q42">
        <v>-10497</v>
      </c>
      <c r="R42">
        <v>-8286</v>
      </c>
      <c r="S42">
        <v>-35127</v>
      </c>
      <c r="T42">
        <v>-22186</v>
      </c>
      <c r="U42">
        <v>-12523</v>
      </c>
      <c r="V42">
        <v>-10973</v>
      </c>
      <c r="W42">
        <v>-22682</v>
      </c>
      <c r="X42">
        <v>-13184</v>
      </c>
      <c r="Y42">
        <v>-1353</v>
      </c>
      <c r="Z42">
        <v>-12587</v>
      </c>
      <c r="AA42">
        <v>-13410</v>
      </c>
      <c r="AB42">
        <v>-7786</v>
      </c>
      <c r="AC42">
        <v>-9484</v>
      </c>
      <c r="AD42">
        <v>-11032</v>
      </c>
      <c r="AE42">
        <v>-6314</v>
      </c>
      <c r="AF42">
        <v>-3308</v>
      </c>
      <c r="AG42">
        <v>-4701</v>
      </c>
      <c r="AH42">
        <v>-6975</v>
      </c>
    </row>
    <row r="43" spans="4:34" x14ac:dyDescent="0.2">
      <c r="D43" s="4">
        <v>2008</v>
      </c>
      <c r="E43">
        <v>-4316</v>
      </c>
      <c r="F43">
        <v>-6005</v>
      </c>
      <c r="G43">
        <v>-37558</v>
      </c>
      <c r="H43">
        <v>-23180</v>
      </c>
      <c r="I43">
        <v>-20190</v>
      </c>
      <c r="J43">
        <v>-40219</v>
      </c>
      <c r="K43">
        <v>-6155</v>
      </c>
      <c r="L43">
        <v>-7796</v>
      </c>
      <c r="M43">
        <v>-10436</v>
      </c>
      <c r="N43">
        <v>-25245</v>
      </c>
      <c r="O43">
        <v>-17633</v>
      </c>
      <c r="P43">
        <v>-15749</v>
      </c>
      <c r="Q43">
        <v>-9150</v>
      </c>
      <c r="R43">
        <v>-7456</v>
      </c>
      <c r="S43">
        <v>-33505</v>
      </c>
      <c r="T43">
        <v>-20264</v>
      </c>
      <c r="U43">
        <v>-11558</v>
      </c>
      <c r="V43">
        <v>-9249</v>
      </c>
      <c r="W43">
        <v>-20510</v>
      </c>
      <c r="X43">
        <v>-11643</v>
      </c>
      <c r="Y43">
        <v>-1345</v>
      </c>
      <c r="Z43">
        <v>-7351</v>
      </c>
      <c r="AA43">
        <v>-12997</v>
      </c>
      <c r="AB43">
        <v>-6842</v>
      </c>
      <c r="AC43">
        <v>-8316</v>
      </c>
      <c r="AD43">
        <v>-9706</v>
      </c>
      <c r="AE43">
        <v>-5685</v>
      </c>
      <c r="AF43">
        <v>-3237</v>
      </c>
      <c r="AG43">
        <v>-4403</v>
      </c>
      <c r="AH43">
        <v>-6154</v>
      </c>
    </row>
    <row r="44" spans="4:34" x14ac:dyDescent="0.2">
      <c r="D44" s="4">
        <v>2007</v>
      </c>
      <c r="E44">
        <v>-5146</v>
      </c>
      <c r="F44">
        <v>-5506</v>
      </c>
      <c r="G44">
        <v>-48036</v>
      </c>
      <c r="H44">
        <v>-21429</v>
      </c>
      <c r="I44">
        <v>-18200</v>
      </c>
      <c r="J44">
        <v>-23946</v>
      </c>
      <c r="K44">
        <v>-5730</v>
      </c>
      <c r="L44">
        <v>-7283</v>
      </c>
      <c r="M44">
        <v>-9591</v>
      </c>
      <c r="N44">
        <v>-23585</v>
      </c>
      <c r="O44">
        <v>-17467</v>
      </c>
      <c r="P44">
        <v>-13254</v>
      </c>
      <c r="Q44">
        <v>-9153</v>
      </c>
      <c r="R44">
        <v>-6103</v>
      </c>
      <c r="S44">
        <v>-31341</v>
      </c>
      <c r="T44">
        <v>-18890</v>
      </c>
      <c r="U44">
        <v>-10373</v>
      </c>
      <c r="V44">
        <v>-8762</v>
      </c>
      <c r="W44">
        <v>-16939</v>
      </c>
      <c r="X44">
        <v>-12724</v>
      </c>
      <c r="Y44">
        <v>-1115</v>
      </c>
      <c r="Z44">
        <v>-7617</v>
      </c>
      <c r="AA44">
        <v>-22970</v>
      </c>
      <c r="AB44">
        <v>-10356</v>
      </c>
      <c r="AC44">
        <v>-8082</v>
      </c>
      <c r="AD44">
        <v>-6469</v>
      </c>
      <c r="AE44">
        <v>-5818</v>
      </c>
      <c r="AF44">
        <v>-2492</v>
      </c>
      <c r="AG44">
        <v>-3981</v>
      </c>
      <c r="AH44">
        <v>-5797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5"/>
  <sheetViews>
    <sheetView topLeftCell="A7" workbookViewId="0">
      <selection activeCell="B15" sqref="B15"/>
    </sheetView>
  </sheetViews>
  <sheetFormatPr defaultRowHeight="14.25" x14ac:dyDescent="0.2"/>
  <sheetData>
    <row r="1" spans="1:12" x14ac:dyDescent="0.2">
      <c r="A1" s="4" t="s">
        <v>42</v>
      </c>
      <c r="B1" s="4">
        <v>2017</v>
      </c>
      <c r="C1" s="4">
        <v>2016</v>
      </c>
      <c r="D1" s="4">
        <v>2015</v>
      </c>
      <c r="E1" s="4">
        <v>2014</v>
      </c>
      <c r="F1" s="4">
        <v>2013</v>
      </c>
      <c r="G1" s="4">
        <v>2012</v>
      </c>
      <c r="H1" s="4">
        <v>2011</v>
      </c>
      <c r="I1" s="4">
        <v>2010</v>
      </c>
      <c r="J1" s="4">
        <v>2009</v>
      </c>
      <c r="K1" s="4">
        <v>2008</v>
      </c>
      <c r="L1" s="4">
        <v>2007</v>
      </c>
    </row>
    <row r="2" spans="1:12" x14ac:dyDescent="0.2">
      <c r="A2" s="5" t="s">
        <v>43</v>
      </c>
      <c r="B2" s="7">
        <v>490.46</v>
      </c>
      <c r="C2" s="7">
        <v>847.62</v>
      </c>
      <c r="D2" s="7">
        <v>1165.18</v>
      </c>
      <c r="E2" s="7">
        <v>1736.54</v>
      </c>
      <c r="F2" s="7">
        <v>2019.23</v>
      </c>
      <c r="G2" s="7">
        <v>2270</v>
      </c>
      <c r="H2" s="7">
        <v>2366</v>
      </c>
      <c r="I2" s="4">
        <v>2634.62</v>
      </c>
      <c r="J2" s="4">
        <v>2664.7</v>
      </c>
      <c r="K2" s="4">
        <v>2747.73</v>
      </c>
      <c r="L2" s="4">
        <v>2984.67</v>
      </c>
    </row>
    <row r="3" spans="1:12" x14ac:dyDescent="0.2">
      <c r="A3" s="5" t="s">
        <v>11</v>
      </c>
      <c r="B3" s="7">
        <v>3875.61</v>
      </c>
      <c r="C3" s="7">
        <v>4230.16</v>
      </c>
      <c r="D3" s="7">
        <v>4538.83</v>
      </c>
      <c r="E3" s="7">
        <v>5027.28</v>
      </c>
      <c r="F3" s="7">
        <v>5278.67</v>
      </c>
      <c r="G3" s="7">
        <v>5298</v>
      </c>
      <c r="H3" s="7">
        <v>5262</v>
      </c>
      <c r="I3" s="4">
        <v>4806.79</v>
      </c>
      <c r="J3" s="4">
        <v>4119.6499999999996</v>
      </c>
      <c r="K3" s="4">
        <v>3972.77</v>
      </c>
      <c r="L3" s="4">
        <v>3926.7</v>
      </c>
    </row>
    <row r="4" spans="1:12" x14ac:dyDescent="0.2">
      <c r="A4" s="5" t="s">
        <v>12</v>
      </c>
      <c r="B4" s="7">
        <v>25436.02</v>
      </c>
      <c r="C4" s="7">
        <v>28105.65</v>
      </c>
      <c r="D4" s="7">
        <v>28943.13</v>
      </c>
      <c r="E4" s="7">
        <v>29635.54</v>
      </c>
      <c r="F4" s="7">
        <v>31663.27</v>
      </c>
      <c r="G4" s="7">
        <v>31359</v>
      </c>
      <c r="H4" s="7">
        <v>30792</v>
      </c>
      <c r="I4" s="4">
        <v>27464.720000000001</v>
      </c>
      <c r="J4" s="4">
        <v>26515.81</v>
      </c>
      <c r="K4" s="4">
        <v>24418.62</v>
      </c>
      <c r="L4" s="4">
        <v>24548.51</v>
      </c>
    </row>
    <row r="5" spans="1:12" x14ac:dyDescent="0.2">
      <c r="A5" s="5" t="s">
        <v>13</v>
      </c>
      <c r="B5" s="7">
        <v>32170.52</v>
      </c>
      <c r="C5" s="7">
        <v>35621.03</v>
      </c>
      <c r="D5" s="7">
        <v>37115.1</v>
      </c>
      <c r="E5" s="7">
        <v>37587.43</v>
      </c>
      <c r="F5" s="7">
        <v>36636.51</v>
      </c>
      <c r="G5" s="7">
        <v>34551</v>
      </c>
      <c r="H5" s="7">
        <v>33479</v>
      </c>
      <c r="I5" s="4">
        <v>29865.1</v>
      </c>
      <c r="J5" s="4">
        <v>27761.93</v>
      </c>
      <c r="K5" s="4">
        <v>28372.71</v>
      </c>
      <c r="L5" s="4">
        <v>29203.48</v>
      </c>
    </row>
    <row r="6" spans="1:12" ht="28.5" x14ac:dyDescent="0.2">
      <c r="A6" s="5" t="s">
        <v>14</v>
      </c>
      <c r="B6" s="7">
        <v>38595.519999999997</v>
      </c>
      <c r="C6" s="7">
        <v>36675.32</v>
      </c>
      <c r="D6" s="7">
        <v>36499.760000000002</v>
      </c>
      <c r="E6" s="7">
        <v>36465.97</v>
      </c>
      <c r="F6" s="7">
        <v>34915.72</v>
      </c>
      <c r="G6" s="7">
        <v>36620</v>
      </c>
      <c r="H6" s="7">
        <v>34684</v>
      </c>
      <c r="I6" s="4">
        <v>27004.04</v>
      </c>
      <c r="J6" s="4">
        <v>24047.3</v>
      </c>
      <c r="K6" s="4">
        <v>22241.84</v>
      </c>
      <c r="L6" s="4">
        <v>18531.509999999998</v>
      </c>
    </row>
    <row r="7" spans="1:12" x14ac:dyDescent="0.2">
      <c r="A7" s="5" t="s">
        <v>15</v>
      </c>
      <c r="B7" s="7">
        <v>17587.169999999998</v>
      </c>
      <c r="C7" s="7">
        <v>16943.7</v>
      </c>
      <c r="D7" s="7">
        <v>17336.36</v>
      </c>
      <c r="E7" s="7">
        <v>18002.27</v>
      </c>
      <c r="F7" s="7">
        <v>18132.77</v>
      </c>
      <c r="G7" s="7">
        <v>18219</v>
      </c>
      <c r="H7" s="7">
        <v>18054</v>
      </c>
      <c r="I7" s="4">
        <v>16908.43</v>
      </c>
      <c r="J7" s="4">
        <v>16032.52</v>
      </c>
      <c r="K7" s="4">
        <v>15346.66</v>
      </c>
      <c r="L7" s="4">
        <v>15224.32</v>
      </c>
    </row>
    <row r="8" spans="1:12" x14ac:dyDescent="0.2">
      <c r="A8" s="5" t="s">
        <v>16</v>
      </c>
      <c r="B8" s="7">
        <v>9354.5400000000009</v>
      </c>
      <c r="C8" s="7">
        <v>9416.84</v>
      </c>
      <c r="D8" s="7">
        <v>9805.31</v>
      </c>
      <c r="E8" s="7">
        <v>10379.34</v>
      </c>
      <c r="F8" s="7">
        <v>10413.74</v>
      </c>
      <c r="G8" s="7">
        <v>11083</v>
      </c>
      <c r="H8" s="7">
        <v>11035</v>
      </c>
      <c r="I8" s="4">
        <v>9582.66</v>
      </c>
      <c r="J8" s="4">
        <v>8588.91</v>
      </c>
      <c r="K8" s="4">
        <v>8367.42</v>
      </c>
      <c r="L8" s="4">
        <v>7846.56</v>
      </c>
    </row>
    <row r="9" spans="1:12" x14ac:dyDescent="0.2">
      <c r="A9" s="5" t="s">
        <v>17</v>
      </c>
      <c r="B9" s="7">
        <v>14469</v>
      </c>
      <c r="C9" s="7">
        <v>14034.39</v>
      </c>
      <c r="D9" s="7">
        <v>13432.85</v>
      </c>
      <c r="E9" s="7">
        <v>13595.53</v>
      </c>
      <c r="F9" s="7">
        <v>13266.81</v>
      </c>
      <c r="G9" s="7">
        <v>13965</v>
      </c>
      <c r="H9" s="7">
        <v>13200</v>
      </c>
      <c r="I9" s="4">
        <v>12219.13</v>
      </c>
      <c r="J9" s="4">
        <v>11050.13</v>
      </c>
      <c r="K9" s="4">
        <v>11203.87</v>
      </c>
      <c r="L9" s="4">
        <v>9852.64</v>
      </c>
    </row>
    <row r="10" spans="1:12" x14ac:dyDescent="0.2">
      <c r="A10" s="5" t="s">
        <v>18</v>
      </c>
      <c r="B10" s="7">
        <v>4576.6099999999997</v>
      </c>
      <c r="C10" s="7">
        <v>4625.62</v>
      </c>
      <c r="D10" s="7">
        <v>4728.13</v>
      </c>
      <c r="E10" s="7">
        <v>4895.78</v>
      </c>
      <c r="F10" s="7">
        <v>5681.19</v>
      </c>
      <c r="G10" s="7">
        <v>5703</v>
      </c>
      <c r="H10" s="7">
        <v>6142</v>
      </c>
      <c r="I10" s="4">
        <v>5875.52</v>
      </c>
      <c r="J10" s="4">
        <v>5305.17</v>
      </c>
      <c r="K10" s="4">
        <v>5463.91</v>
      </c>
      <c r="L10" s="4">
        <v>5259.53</v>
      </c>
    </row>
    <row r="11" spans="1:12" x14ac:dyDescent="0.2">
      <c r="A11" s="5" t="s">
        <v>19</v>
      </c>
      <c r="B11" s="7">
        <v>27132.639999999999</v>
      </c>
      <c r="C11" s="7">
        <v>28048.13</v>
      </c>
      <c r="D11" s="7">
        <v>27209.119999999999</v>
      </c>
      <c r="E11" s="7">
        <v>26912.61</v>
      </c>
      <c r="F11" s="7">
        <v>27946.07</v>
      </c>
      <c r="G11" s="7">
        <v>27762</v>
      </c>
      <c r="H11" s="7">
        <v>27364</v>
      </c>
      <c r="I11" s="4">
        <v>23100.48</v>
      </c>
      <c r="J11" s="4">
        <v>21003.02</v>
      </c>
      <c r="K11" s="4">
        <v>20736.71</v>
      </c>
      <c r="L11" s="4">
        <v>19951.8</v>
      </c>
    </row>
    <row r="12" spans="1:12" x14ac:dyDescent="0.2">
      <c r="A12" s="5" t="s">
        <v>20</v>
      </c>
      <c r="B12" s="7">
        <v>13589.49</v>
      </c>
      <c r="C12" s="7">
        <v>13948.49</v>
      </c>
      <c r="D12" s="7">
        <v>13826.07</v>
      </c>
      <c r="E12" s="7">
        <v>13824.37</v>
      </c>
      <c r="F12" s="7">
        <v>14161.26</v>
      </c>
      <c r="G12" s="7">
        <v>14374</v>
      </c>
      <c r="H12" s="7">
        <v>14776</v>
      </c>
      <c r="I12" s="4">
        <v>13949.86</v>
      </c>
      <c r="J12" s="4">
        <v>13276.16</v>
      </c>
      <c r="K12" s="4">
        <v>13040.94</v>
      </c>
      <c r="L12" s="4">
        <v>13024.12</v>
      </c>
    </row>
    <row r="13" spans="1:12" x14ac:dyDescent="0.2">
      <c r="A13" s="5" t="s">
        <v>21</v>
      </c>
      <c r="B13" s="7">
        <v>17302.48</v>
      </c>
      <c r="C13" s="7">
        <v>15728.68</v>
      </c>
      <c r="D13" s="7">
        <v>15671.32</v>
      </c>
      <c r="E13" s="7">
        <v>15786.98</v>
      </c>
      <c r="F13" s="7">
        <v>15665.08</v>
      </c>
      <c r="G13" s="7">
        <v>14704</v>
      </c>
      <c r="H13" s="7">
        <v>14538</v>
      </c>
      <c r="I13" s="4">
        <v>13375.7</v>
      </c>
      <c r="J13" s="4">
        <v>12666.4</v>
      </c>
      <c r="K13" s="4">
        <v>11377.1</v>
      </c>
      <c r="L13" s="4">
        <v>9783.74</v>
      </c>
    </row>
    <row r="14" spans="1:12" x14ac:dyDescent="0.2">
      <c r="A14" s="5" t="s">
        <v>22</v>
      </c>
      <c r="B14" s="7">
        <v>7544.55</v>
      </c>
      <c r="C14" s="7">
        <v>6826.5</v>
      </c>
      <c r="D14" s="7">
        <v>7659.94</v>
      </c>
      <c r="E14" s="7">
        <v>8198.2999999999993</v>
      </c>
      <c r="F14" s="7">
        <v>8078.64</v>
      </c>
      <c r="G14" s="7">
        <v>8485</v>
      </c>
      <c r="H14" s="7">
        <v>8714</v>
      </c>
      <c r="I14" s="4">
        <v>7026.24</v>
      </c>
      <c r="J14" s="4">
        <v>7109.25</v>
      </c>
      <c r="K14" s="4">
        <v>6595.88</v>
      </c>
      <c r="L14" s="4">
        <v>6117.15</v>
      </c>
    </row>
    <row r="15" spans="1:12" x14ac:dyDescent="0.2">
      <c r="A15" s="5" t="s">
        <v>23</v>
      </c>
      <c r="B15" s="7">
        <v>7761.3</v>
      </c>
      <c r="C15" s="7">
        <v>7617.59</v>
      </c>
      <c r="D15" s="7">
        <v>7698.24</v>
      </c>
      <c r="E15" s="7">
        <v>7477.31</v>
      </c>
      <c r="F15" s="7">
        <v>7254.69</v>
      </c>
      <c r="G15" s="7">
        <v>6802</v>
      </c>
      <c r="H15" s="7">
        <v>6988</v>
      </c>
      <c r="I15" s="4">
        <v>6246.24</v>
      </c>
      <c r="J15" s="4">
        <v>5356.11</v>
      </c>
      <c r="K15" s="4">
        <v>5267.45</v>
      </c>
      <c r="L15" s="4">
        <v>5169.99</v>
      </c>
    </row>
    <row r="16" spans="1:12" x14ac:dyDescent="0.2">
      <c r="A16" s="5" t="s">
        <v>24</v>
      </c>
      <c r="B16" s="7">
        <v>38164.699999999997</v>
      </c>
      <c r="C16" s="7">
        <v>40939.199999999997</v>
      </c>
      <c r="D16" s="7">
        <v>40926.94</v>
      </c>
      <c r="E16" s="7">
        <v>39561.730000000003</v>
      </c>
      <c r="F16" s="7">
        <v>37683.440000000002</v>
      </c>
      <c r="G16" s="7">
        <v>40233</v>
      </c>
      <c r="H16" s="7">
        <v>38921</v>
      </c>
      <c r="I16" s="4">
        <v>37327.89</v>
      </c>
      <c r="J16" s="4">
        <v>34795.17</v>
      </c>
      <c r="K16" s="4">
        <v>34389.61</v>
      </c>
      <c r="L16" s="4">
        <v>31702.78</v>
      </c>
    </row>
    <row r="17" spans="1:12" x14ac:dyDescent="0.2">
      <c r="A17" s="5" t="s">
        <v>25</v>
      </c>
      <c r="B17" s="7">
        <v>26935.7</v>
      </c>
      <c r="C17" s="7">
        <v>23226.52</v>
      </c>
      <c r="D17" s="7">
        <v>23719.94</v>
      </c>
      <c r="E17" s="7">
        <v>24249.88</v>
      </c>
      <c r="F17" s="7">
        <v>25058.14</v>
      </c>
      <c r="G17" s="7">
        <v>25240</v>
      </c>
      <c r="H17" s="7">
        <v>28374</v>
      </c>
      <c r="I17" s="4">
        <v>26050</v>
      </c>
      <c r="J17" s="4">
        <v>24445.42</v>
      </c>
      <c r="K17" s="4">
        <v>23867.52</v>
      </c>
      <c r="L17" s="4">
        <v>23171</v>
      </c>
    </row>
    <row r="18" spans="1:12" x14ac:dyDescent="0.2">
      <c r="A18" s="5" t="s">
        <v>26</v>
      </c>
      <c r="B18" s="7">
        <v>11777</v>
      </c>
      <c r="C18" s="7">
        <v>11685.88</v>
      </c>
      <c r="D18" s="7">
        <v>11765.91</v>
      </c>
      <c r="E18" s="7">
        <v>11887.83</v>
      </c>
      <c r="F18" s="7">
        <v>12166.72</v>
      </c>
      <c r="G18" s="7">
        <v>15799</v>
      </c>
      <c r="H18" s="7">
        <v>15805</v>
      </c>
      <c r="I18" s="4">
        <v>13470.06</v>
      </c>
      <c r="J18" s="4">
        <v>11099.75</v>
      </c>
      <c r="K18" s="4">
        <v>10196.08</v>
      </c>
      <c r="L18" s="4">
        <v>10534.62</v>
      </c>
    </row>
    <row r="19" spans="1:12" x14ac:dyDescent="0.2">
      <c r="A19" s="5" t="s">
        <v>27</v>
      </c>
      <c r="B19" s="7">
        <v>12399.96</v>
      </c>
      <c r="C19" s="7">
        <v>11443.53</v>
      </c>
      <c r="D19" s="7">
        <v>11142.26</v>
      </c>
      <c r="E19" s="7">
        <v>10899.51</v>
      </c>
      <c r="F19" s="7">
        <v>11223.84</v>
      </c>
      <c r="G19" s="7">
        <v>12084</v>
      </c>
      <c r="H19" s="7">
        <v>13006</v>
      </c>
      <c r="I19" s="4">
        <v>11323.33</v>
      </c>
      <c r="J19" s="4">
        <v>10751.41</v>
      </c>
      <c r="K19" s="4">
        <v>10169.01</v>
      </c>
      <c r="L19" s="4">
        <v>10277.39</v>
      </c>
    </row>
    <row r="20" spans="1:12" x14ac:dyDescent="0.2">
      <c r="A20" s="5" t="s">
        <v>28</v>
      </c>
      <c r="B20" s="7">
        <v>16181.5</v>
      </c>
      <c r="C20" s="7">
        <v>16135.29</v>
      </c>
      <c r="D20" s="7">
        <v>16587.32</v>
      </c>
      <c r="E20" s="7">
        <v>17013.71</v>
      </c>
      <c r="F20" s="7">
        <v>17106.78</v>
      </c>
      <c r="G20" s="7">
        <v>17634</v>
      </c>
      <c r="H20" s="7">
        <v>18439</v>
      </c>
      <c r="I20" s="4">
        <v>15983.62</v>
      </c>
      <c r="J20" s="4">
        <v>13647.26</v>
      </c>
      <c r="K20" s="4">
        <v>13298.16</v>
      </c>
      <c r="L20" s="4">
        <v>12593.97</v>
      </c>
    </row>
    <row r="21" spans="1:12" ht="28.5" x14ac:dyDescent="0.2">
      <c r="A21" s="5" t="s">
        <v>29</v>
      </c>
      <c r="B21" s="7">
        <v>6613.32</v>
      </c>
      <c r="C21" s="7">
        <v>6517.77</v>
      </c>
      <c r="D21" s="7">
        <v>6046.71</v>
      </c>
      <c r="E21" s="7">
        <v>6796.51</v>
      </c>
      <c r="F21" s="7">
        <v>7344.11</v>
      </c>
      <c r="G21" s="7">
        <v>7264</v>
      </c>
      <c r="H21" s="7">
        <v>7033</v>
      </c>
      <c r="I21" s="4">
        <v>6206.82</v>
      </c>
      <c r="J21" s="4">
        <v>5199.1099999999997</v>
      </c>
      <c r="K21" s="4">
        <v>4676.33</v>
      </c>
      <c r="L21" s="4">
        <v>4772.1400000000003</v>
      </c>
    </row>
    <row r="22" spans="1:12" x14ac:dyDescent="0.2">
      <c r="A22" s="5" t="s">
        <v>30</v>
      </c>
      <c r="B22" s="7">
        <v>1023.4</v>
      </c>
      <c r="C22" s="7">
        <v>1015.31</v>
      </c>
      <c r="D22" s="7">
        <v>1071.92</v>
      </c>
      <c r="E22" s="7">
        <v>1018.3</v>
      </c>
      <c r="F22" s="7">
        <v>1008.78</v>
      </c>
      <c r="G22" s="7">
        <v>931</v>
      </c>
      <c r="H22" s="7">
        <v>815</v>
      </c>
      <c r="I22" s="4">
        <v>647.20000000000005</v>
      </c>
      <c r="J22" s="4">
        <v>536.89</v>
      </c>
      <c r="K22" s="4">
        <v>471.95</v>
      </c>
      <c r="L22" s="4">
        <v>414.08</v>
      </c>
    </row>
    <row r="23" spans="1:12" x14ac:dyDescent="0.2">
      <c r="A23" s="5" t="s">
        <v>31</v>
      </c>
      <c r="B23" s="7">
        <v>5776.9</v>
      </c>
      <c r="C23" s="7">
        <v>5674.37</v>
      </c>
      <c r="D23" s="7">
        <v>6047.19</v>
      </c>
      <c r="E23" s="7">
        <v>6095.78</v>
      </c>
      <c r="F23" s="7">
        <v>5794.47</v>
      </c>
      <c r="G23" s="7">
        <v>6750</v>
      </c>
      <c r="H23" s="7">
        <v>7189</v>
      </c>
      <c r="I23" s="4">
        <v>6396.9</v>
      </c>
      <c r="J23" s="4">
        <v>5781.72</v>
      </c>
      <c r="K23" s="4">
        <v>5272.73</v>
      </c>
      <c r="L23" s="4">
        <v>4078.69</v>
      </c>
    </row>
    <row r="24" spans="1:12" x14ac:dyDescent="0.2">
      <c r="A24" s="5" t="s">
        <v>32</v>
      </c>
      <c r="B24" s="7">
        <v>7855.9</v>
      </c>
      <c r="C24" s="7">
        <v>8869.49</v>
      </c>
      <c r="D24" s="7">
        <v>9288.9</v>
      </c>
      <c r="E24" s="7">
        <v>11045.39</v>
      </c>
      <c r="F24" s="7">
        <v>11678.55</v>
      </c>
      <c r="G24" s="7">
        <v>11872</v>
      </c>
      <c r="H24" s="7">
        <v>11454</v>
      </c>
      <c r="I24" s="4">
        <v>11520.4</v>
      </c>
      <c r="J24" s="4">
        <v>12147.35</v>
      </c>
      <c r="K24" s="4">
        <v>10727.41</v>
      </c>
      <c r="L24" s="4">
        <v>9450.11</v>
      </c>
    </row>
    <row r="25" spans="1:12" x14ac:dyDescent="0.2">
      <c r="A25" s="5" t="s">
        <v>33</v>
      </c>
      <c r="B25" s="7">
        <v>13409.76</v>
      </c>
      <c r="C25" s="7">
        <v>13642.75</v>
      </c>
      <c r="D25" s="7">
        <v>12833.49</v>
      </c>
      <c r="E25" s="7">
        <v>13117.6</v>
      </c>
      <c r="F25" s="7">
        <v>13650.74</v>
      </c>
      <c r="G25" s="7">
        <v>13328</v>
      </c>
      <c r="H25" s="7">
        <v>12085</v>
      </c>
      <c r="I25" s="4">
        <v>10908.1</v>
      </c>
      <c r="J25" s="4">
        <v>10912.47</v>
      </c>
      <c r="K25" s="4">
        <v>9732.18</v>
      </c>
      <c r="L25" s="4">
        <v>10630.35</v>
      </c>
    </row>
    <row r="26" spans="1:12" x14ac:dyDescent="0.2">
      <c r="A26" s="5" t="s">
        <v>48</v>
      </c>
      <c r="B26" s="7">
        <v>7111.89</v>
      </c>
      <c r="C26" s="7">
        <v>7461.18</v>
      </c>
      <c r="D26" s="7">
        <v>7712.85</v>
      </c>
      <c r="E26" s="7">
        <v>8674.67</v>
      </c>
      <c r="F26" s="7">
        <v>9783.09</v>
      </c>
      <c r="G26" s="7">
        <v>9850</v>
      </c>
      <c r="H26" s="7">
        <v>9664</v>
      </c>
      <c r="I26" s="4">
        <v>9349.4</v>
      </c>
      <c r="J26" s="4">
        <v>8885.61</v>
      </c>
      <c r="K26" s="4">
        <v>7915.69</v>
      </c>
      <c r="L26" s="4">
        <v>7620.45</v>
      </c>
    </row>
    <row r="27" spans="1:12" x14ac:dyDescent="0.2">
      <c r="A27" s="5" t="s">
        <v>35</v>
      </c>
      <c r="B27" s="14">
        <v>24053.68</v>
      </c>
      <c r="C27" s="7">
        <v>19670.75</v>
      </c>
      <c r="D27" s="7">
        <v>18373.61</v>
      </c>
      <c r="E27" s="7">
        <v>18375.34</v>
      </c>
      <c r="F27" s="7">
        <v>17247.95</v>
      </c>
      <c r="G27" s="7">
        <v>15774</v>
      </c>
      <c r="H27" s="7">
        <v>13318</v>
      </c>
      <c r="I27" s="4">
        <v>11638.53</v>
      </c>
      <c r="J27" s="4">
        <v>9496.5</v>
      </c>
      <c r="K27" s="4">
        <v>8941.31</v>
      </c>
      <c r="L27" s="4">
        <v>7893.75</v>
      </c>
    </row>
    <row r="28" spans="1:12" x14ac:dyDescent="0.2">
      <c r="A28" s="5" t="s">
        <v>36</v>
      </c>
      <c r="B28" s="7">
        <v>6360.81</v>
      </c>
      <c r="C28" s="7">
        <v>6377.52</v>
      </c>
      <c r="D28" s="7">
        <v>6557.06</v>
      </c>
      <c r="E28" s="7">
        <v>6715.87</v>
      </c>
      <c r="F28" s="7">
        <v>6541.07</v>
      </c>
      <c r="G28" s="7">
        <v>6558</v>
      </c>
      <c r="H28" s="7">
        <v>6303</v>
      </c>
      <c r="I28" s="4">
        <v>5389.57</v>
      </c>
      <c r="J28" s="4">
        <v>4478.5</v>
      </c>
      <c r="K28" s="4">
        <v>4682.87</v>
      </c>
      <c r="L28" s="4">
        <v>4455.1899999999996</v>
      </c>
    </row>
    <row r="29" spans="1:12" x14ac:dyDescent="0.2">
      <c r="A29" s="5" t="s">
        <v>37</v>
      </c>
      <c r="B29" s="14">
        <v>1816.72</v>
      </c>
      <c r="C29" s="7">
        <v>1962.43</v>
      </c>
      <c r="D29" s="7">
        <v>1508.12</v>
      </c>
      <c r="E29" s="7">
        <v>1816.51</v>
      </c>
      <c r="F29" s="7">
        <v>2073.15</v>
      </c>
      <c r="G29" s="7">
        <v>1859</v>
      </c>
      <c r="H29" s="7">
        <v>1508</v>
      </c>
      <c r="I29" s="4">
        <v>1270.68</v>
      </c>
      <c r="J29" s="4">
        <v>1309.54</v>
      </c>
      <c r="K29" s="4">
        <v>1316.45</v>
      </c>
      <c r="L29" s="4">
        <v>1058.19</v>
      </c>
    </row>
    <row r="30" spans="1:12" ht="28.5" x14ac:dyDescent="0.2">
      <c r="A30" s="5" t="s">
        <v>38</v>
      </c>
      <c r="B30" s="14">
        <v>9325.4</v>
      </c>
      <c r="C30" s="7">
        <v>8665.09</v>
      </c>
      <c r="D30" s="7">
        <v>8907.3700000000008</v>
      </c>
      <c r="E30" s="7">
        <v>8857</v>
      </c>
      <c r="F30" s="7">
        <v>8533.51</v>
      </c>
      <c r="G30" s="7">
        <v>8055</v>
      </c>
      <c r="H30" s="7">
        <v>7947</v>
      </c>
      <c r="I30" s="4">
        <v>5764.92</v>
      </c>
      <c r="J30" s="4">
        <v>4780.8599999999997</v>
      </c>
      <c r="K30" s="4">
        <v>4286.97</v>
      </c>
      <c r="L30" s="4">
        <v>4135</v>
      </c>
    </row>
    <row r="31" spans="1:12" ht="28.5" x14ac:dyDescent="0.2">
      <c r="A31" s="5" t="s">
        <v>39</v>
      </c>
      <c r="B31" s="7">
        <v>20369.91</v>
      </c>
      <c r="C31" s="7">
        <v>18984.98</v>
      </c>
      <c r="D31" s="7">
        <v>17359.28</v>
      </c>
      <c r="E31" s="7">
        <v>16088.03</v>
      </c>
      <c r="F31" s="7">
        <v>14205.5</v>
      </c>
      <c r="G31" s="7">
        <v>12028</v>
      </c>
      <c r="H31" s="7">
        <v>9745</v>
      </c>
      <c r="I31" s="4">
        <v>8106.35</v>
      </c>
      <c r="J31" s="4">
        <v>7417.71</v>
      </c>
      <c r="K31" s="4">
        <v>5708.56</v>
      </c>
      <c r="L31" s="4">
        <v>4943.6899999999996</v>
      </c>
    </row>
    <row r="35" spans="2:32" x14ac:dyDescent="0.2">
      <c r="B35" s="4">
        <v>2017</v>
      </c>
      <c r="C35" s="7">
        <v>490.46</v>
      </c>
      <c r="D35" s="7">
        <v>3875.61</v>
      </c>
      <c r="E35" s="7">
        <v>25436.02</v>
      </c>
      <c r="F35" s="7">
        <v>32170.52</v>
      </c>
      <c r="G35" s="7">
        <v>38595.519999999997</v>
      </c>
      <c r="H35" s="7">
        <v>17587.169999999998</v>
      </c>
      <c r="I35" s="7">
        <v>9354.5400000000009</v>
      </c>
      <c r="J35" s="7">
        <v>14469</v>
      </c>
      <c r="K35" s="7">
        <v>4576.6099999999997</v>
      </c>
      <c r="L35" s="7">
        <v>27132.639999999999</v>
      </c>
      <c r="M35" s="7">
        <v>13589.49</v>
      </c>
      <c r="N35" s="7">
        <v>17302.48</v>
      </c>
      <c r="O35" s="7">
        <v>7544.55</v>
      </c>
      <c r="P35" s="7">
        <v>7761.3</v>
      </c>
      <c r="Q35" s="7">
        <v>38164.699999999997</v>
      </c>
      <c r="R35" s="7">
        <v>26935.7</v>
      </c>
      <c r="S35" s="7">
        <v>11777</v>
      </c>
      <c r="T35" s="7">
        <v>12399.96</v>
      </c>
      <c r="U35" s="7">
        <v>16181.5</v>
      </c>
      <c r="V35" s="7">
        <v>6613.32</v>
      </c>
      <c r="W35" s="7">
        <v>1023.4</v>
      </c>
      <c r="X35" s="7">
        <v>5776.9</v>
      </c>
      <c r="Y35" s="7">
        <v>7855.9</v>
      </c>
      <c r="Z35" s="7">
        <v>13409.76</v>
      </c>
      <c r="AA35" s="7">
        <v>7111.89</v>
      </c>
      <c r="AB35" s="14">
        <v>24053.68</v>
      </c>
      <c r="AC35" s="7">
        <v>6360.81</v>
      </c>
      <c r="AD35" s="14">
        <v>1816.72</v>
      </c>
      <c r="AE35" s="14">
        <v>9325.4</v>
      </c>
      <c r="AF35" s="7">
        <v>20369.91</v>
      </c>
    </row>
    <row r="36" spans="2:32" x14ac:dyDescent="0.2">
      <c r="B36" s="4">
        <v>2016</v>
      </c>
      <c r="C36" s="7">
        <v>847.62</v>
      </c>
      <c r="D36" s="7">
        <v>4230.16</v>
      </c>
      <c r="E36" s="7">
        <v>28105.65</v>
      </c>
      <c r="F36" s="7">
        <v>35621.03</v>
      </c>
      <c r="G36" s="7">
        <v>36675.32</v>
      </c>
      <c r="H36" s="7">
        <v>16943.7</v>
      </c>
      <c r="I36" s="7">
        <v>9416.84</v>
      </c>
      <c r="J36" s="7">
        <v>14034.39</v>
      </c>
      <c r="K36" s="7">
        <v>4625.62</v>
      </c>
      <c r="L36" s="7">
        <v>28048.13</v>
      </c>
      <c r="M36" s="7">
        <v>13948.49</v>
      </c>
      <c r="N36" s="7">
        <v>15728.68</v>
      </c>
      <c r="O36" s="7">
        <v>6826.5</v>
      </c>
      <c r="P36" s="7">
        <v>7617.59</v>
      </c>
      <c r="Q36" s="7">
        <v>40939.199999999997</v>
      </c>
      <c r="R36" s="7">
        <v>23226.52</v>
      </c>
      <c r="S36" s="7">
        <v>11685.88</v>
      </c>
      <c r="T36" s="7">
        <v>11443.53</v>
      </c>
      <c r="U36" s="7">
        <v>16135.29</v>
      </c>
      <c r="V36" s="7">
        <v>6517.77</v>
      </c>
      <c r="W36" s="7">
        <v>1015.31</v>
      </c>
      <c r="X36" s="7">
        <v>5674.37</v>
      </c>
      <c r="Y36" s="7">
        <v>8869.49</v>
      </c>
      <c r="Z36" s="7">
        <v>13642.75</v>
      </c>
      <c r="AA36" s="7">
        <v>7461.18</v>
      </c>
      <c r="AB36" s="7">
        <v>19670.75</v>
      </c>
      <c r="AC36" s="7">
        <v>6377.52</v>
      </c>
      <c r="AD36" s="7">
        <v>1962.43</v>
      </c>
      <c r="AE36" s="7">
        <v>8665.09</v>
      </c>
      <c r="AF36" s="7">
        <v>18985</v>
      </c>
    </row>
    <row r="37" spans="2:32" x14ac:dyDescent="0.2">
      <c r="B37" s="4">
        <v>2015</v>
      </c>
      <c r="C37" s="7">
        <v>1165.18</v>
      </c>
      <c r="D37" s="7">
        <v>4538.83</v>
      </c>
      <c r="E37" s="7">
        <v>28943.13</v>
      </c>
      <c r="F37" s="7">
        <v>37115.1</v>
      </c>
      <c r="G37" s="7">
        <v>36499.760000000002</v>
      </c>
      <c r="H37" s="7">
        <v>17336.36</v>
      </c>
      <c r="I37" s="7">
        <v>9805.31</v>
      </c>
      <c r="J37" s="7">
        <v>13432.85</v>
      </c>
      <c r="K37" s="7">
        <v>4728.13</v>
      </c>
      <c r="L37" s="7">
        <v>27209.119999999999</v>
      </c>
      <c r="M37" s="7">
        <v>13826.07</v>
      </c>
      <c r="N37" s="7">
        <v>15671.32</v>
      </c>
      <c r="O37" s="7">
        <v>7659.94</v>
      </c>
      <c r="P37" s="7">
        <v>7698.24</v>
      </c>
      <c r="Q37" s="7">
        <v>40926.94</v>
      </c>
      <c r="R37" s="7">
        <v>23719.94</v>
      </c>
      <c r="S37" s="7">
        <v>11765.91</v>
      </c>
      <c r="T37" s="7">
        <v>11142.26</v>
      </c>
      <c r="U37" s="7">
        <v>16587.32</v>
      </c>
      <c r="V37" s="7">
        <v>6046.71</v>
      </c>
      <c r="W37" s="7">
        <v>1071.92</v>
      </c>
      <c r="X37" s="7">
        <v>6047.19</v>
      </c>
      <c r="Y37" s="7">
        <v>9288.9</v>
      </c>
      <c r="Z37" s="7">
        <v>12833.49</v>
      </c>
      <c r="AA37" s="7">
        <v>7712.85</v>
      </c>
      <c r="AB37" s="7">
        <v>18373.61</v>
      </c>
      <c r="AC37" s="7">
        <v>6557.06</v>
      </c>
      <c r="AD37" s="7">
        <v>1508.12</v>
      </c>
      <c r="AE37" s="7">
        <v>8907.3700000000008</v>
      </c>
      <c r="AF37" s="7">
        <v>17359.28</v>
      </c>
    </row>
    <row r="38" spans="2:32" x14ac:dyDescent="0.2">
      <c r="B38" s="4">
        <v>2014</v>
      </c>
      <c r="C38" s="7">
        <v>1736.54</v>
      </c>
      <c r="D38" s="7">
        <v>5027.28</v>
      </c>
      <c r="E38" s="7">
        <v>29635.54</v>
      </c>
      <c r="F38" s="7">
        <v>37587.43</v>
      </c>
      <c r="G38" s="7">
        <v>36465.97</v>
      </c>
      <c r="H38" s="7">
        <v>18002.27</v>
      </c>
      <c r="I38" s="7">
        <v>10379.34</v>
      </c>
      <c r="J38" s="7">
        <v>13595.53</v>
      </c>
      <c r="K38" s="7">
        <v>4895.78</v>
      </c>
      <c r="L38" s="7">
        <v>26912.61</v>
      </c>
      <c r="M38" s="7">
        <v>13824.37</v>
      </c>
      <c r="N38" s="7">
        <v>15786.98</v>
      </c>
      <c r="O38" s="7">
        <v>8198.2999999999993</v>
      </c>
      <c r="P38" s="7">
        <v>7477.31</v>
      </c>
      <c r="Q38" s="7">
        <v>39561.730000000003</v>
      </c>
      <c r="R38" s="7">
        <v>24249.88</v>
      </c>
      <c r="S38" s="7">
        <v>11887.83</v>
      </c>
      <c r="T38" s="7">
        <v>10899.51</v>
      </c>
      <c r="U38" s="7">
        <v>17013.71</v>
      </c>
      <c r="V38" s="7">
        <v>6796.51</v>
      </c>
      <c r="W38" s="7">
        <v>1018.3</v>
      </c>
      <c r="X38" s="7">
        <v>6095.78</v>
      </c>
      <c r="Y38" s="7">
        <v>11045.39</v>
      </c>
      <c r="Z38" s="7">
        <v>13117.6</v>
      </c>
      <c r="AA38" s="7">
        <v>8674.67</v>
      </c>
      <c r="AB38" s="7">
        <v>18375.34</v>
      </c>
      <c r="AC38" s="7">
        <v>6715.87</v>
      </c>
      <c r="AD38" s="7">
        <v>1816.51</v>
      </c>
      <c r="AE38" s="7">
        <v>8857</v>
      </c>
      <c r="AF38" s="7">
        <v>16088.03</v>
      </c>
    </row>
    <row r="39" spans="2:32" x14ac:dyDescent="0.2">
      <c r="B39" s="4">
        <v>2013</v>
      </c>
      <c r="C39" s="7">
        <v>2019.23</v>
      </c>
      <c r="D39" s="7">
        <v>5278.67</v>
      </c>
      <c r="E39" s="7">
        <v>31663.27</v>
      </c>
      <c r="F39" s="7">
        <v>36636.51</v>
      </c>
      <c r="G39" s="7">
        <v>34915.72</v>
      </c>
      <c r="H39" s="7">
        <v>18132.77</v>
      </c>
      <c r="I39" s="7">
        <v>10413.74</v>
      </c>
      <c r="J39" s="7">
        <v>13266.81</v>
      </c>
      <c r="K39" s="7">
        <v>5681.19</v>
      </c>
      <c r="L39" s="7">
        <v>27946.07</v>
      </c>
      <c r="M39" s="7">
        <v>14161.26</v>
      </c>
      <c r="N39" s="7">
        <v>15665.08</v>
      </c>
      <c r="O39" s="7">
        <v>8078.64</v>
      </c>
      <c r="P39" s="7">
        <v>7254.69</v>
      </c>
      <c r="Q39" s="7">
        <v>37683.440000000002</v>
      </c>
      <c r="R39" s="7">
        <v>25058.14</v>
      </c>
      <c r="S39" s="7">
        <v>12166.72</v>
      </c>
      <c r="T39" s="7">
        <v>11223.84</v>
      </c>
      <c r="U39" s="7">
        <v>17106.78</v>
      </c>
      <c r="V39" s="7">
        <v>7344.11</v>
      </c>
      <c r="W39" s="7">
        <v>1008.78</v>
      </c>
      <c r="X39" s="7">
        <v>5794.47</v>
      </c>
      <c r="Y39" s="7">
        <v>11678.55</v>
      </c>
      <c r="Z39" s="7">
        <v>13650.74</v>
      </c>
      <c r="AA39" s="7">
        <v>9783.09</v>
      </c>
      <c r="AB39" s="7">
        <v>17247.95</v>
      </c>
      <c r="AC39" s="7">
        <v>6541.07</v>
      </c>
      <c r="AD39" s="7">
        <v>2073.15</v>
      </c>
      <c r="AE39" s="7">
        <v>8533.51</v>
      </c>
      <c r="AF39" s="7">
        <v>14205.5</v>
      </c>
    </row>
    <row r="40" spans="2:32" x14ac:dyDescent="0.2">
      <c r="B40" s="4">
        <v>2012</v>
      </c>
      <c r="C40" s="7">
        <v>2270</v>
      </c>
      <c r="D40" s="7">
        <v>5298</v>
      </c>
      <c r="E40" s="7">
        <v>31359</v>
      </c>
      <c r="F40" s="7">
        <v>34551</v>
      </c>
      <c r="G40" s="7">
        <v>36620</v>
      </c>
      <c r="H40" s="7">
        <v>18219</v>
      </c>
      <c r="I40" s="7">
        <v>11083</v>
      </c>
      <c r="J40" s="7">
        <v>13965</v>
      </c>
      <c r="K40" s="7">
        <v>5703</v>
      </c>
      <c r="L40" s="7">
        <v>27762</v>
      </c>
      <c r="M40" s="7">
        <v>14374</v>
      </c>
      <c r="N40" s="7">
        <v>14704</v>
      </c>
      <c r="O40" s="7">
        <v>8485</v>
      </c>
      <c r="P40" s="7">
        <v>6802</v>
      </c>
      <c r="Q40" s="7">
        <v>40233</v>
      </c>
      <c r="R40" s="7">
        <v>25240</v>
      </c>
      <c r="S40" s="7">
        <v>15799</v>
      </c>
      <c r="T40" s="7">
        <v>12084</v>
      </c>
      <c r="U40" s="7">
        <v>17634</v>
      </c>
      <c r="V40" s="7">
        <v>7264</v>
      </c>
      <c r="W40" s="7">
        <v>931</v>
      </c>
      <c r="X40" s="7">
        <v>6750</v>
      </c>
      <c r="Y40" s="7">
        <v>11872</v>
      </c>
      <c r="Z40" s="7">
        <v>13328</v>
      </c>
      <c r="AA40" s="7">
        <v>9850</v>
      </c>
      <c r="AB40" s="7">
        <v>15774</v>
      </c>
      <c r="AC40" s="7">
        <v>6558</v>
      </c>
      <c r="AD40" s="7">
        <v>1859</v>
      </c>
      <c r="AE40" s="7">
        <v>8055</v>
      </c>
      <c r="AF40" s="7">
        <v>12028</v>
      </c>
    </row>
    <row r="41" spans="2:32" x14ac:dyDescent="0.2">
      <c r="B41" s="4">
        <v>2011</v>
      </c>
      <c r="C41" s="7">
        <v>2366</v>
      </c>
      <c r="D41" s="7">
        <v>5262</v>
      </c>
      <c r="E41" s="7">
        <v>30792</v>
      </c>
      <c r="F41" s="7">
        <v>33479</v>
      </c>
      <c r="G41" s="7">
        <v>34684</v>
      </c>
      <c r="H41" s="7">
        <v>18054</v>
      </c>
      <c r="I41" s="7">
        <v>11035</v>
      </c>
      <c r="J41" s="7">
        <v>13200</v>
      </c>
      <c r="K41" s="7">
        <v>6142</v>
      </c>
      <c r="L41" s="7">
        <v>27364</v>
      </c>
      <c r="M41" s="7">
        <v>14776</v>
      </c>
      <c r="N41" s="7">
        <v>14538</v>
      </c>
      <c r="O41" s="7">
        <v>8714</v>
      </c>
      <c r="P41" s="7">
        <v>6988</v>
      </c>
      <c r="Q41" s="7">
        <v>38921</v>
      </c>
      <c r="R41" s="7">
        <v>28374</v>
      </c>
      <c r="S41" s="7">
        <v>15805</v>
      </c>
      <c r="T41" s="7">
        <v>13006</v>
      </c>
      <c r="U41" s="7">
        <v>18439</v>
      </c>
      <c r="V41" s="7">
        <v>7033</v>
      </c>
      <c r="W41" s="7">
        <v>815</v>
      </c>
      <c r="X41" s="7">
        <v>7189</v>
      </c>
      <c r="Y41" s="7">
        <v>11454</v>
      </c>
      <c r="Z41" s="7">
        <v>12085</v>
      </c>
      <c r="AA41" s="7">
        <v>9664</v>
      </c>
      <c r="AB41" s="7">
        <v>13318</v>
      </c>
      <c r="AC41" s="7">
        <v>6303</v>
      </c>
      <c r="AD41" s="7">
        <v>1508</v>
      </c>
      <c r="AE41" s="7">
        <v>7947</v>
      </c>
      <c r="AF41" s="7">
        <v>9745</v>
      </c>
    </row>
    <row r="42" spans="2:32" x14ac:dyDescent="0.2">
      <c r="B42" s="4">
        <v>2010</v>
      </c>
      <c r="C42" s="4">
        <v>2634.62</v>
      </c>
      <c r="D42" s="4">
        <v>4806.79</v>
      </c>
      <c r="E42" s="4">
        <v>27464.720000000001</v>
      </c>
      <c r="F42" s="4">
        <v>29865.1</v>
      </c>
      <c r="G42" s="4">
        <v>27004.04</v>
      </c>
      <c r="H42" s="4">
        <v>16908.43</v>
      </c>
      <c r="I42" s="4">
        <v>9582.66</v>
      </c>
      <c r="J42" s="4">
        <v>12219.13</v>
      </c>
      <c r="K42" s="4">
        <v>5875.52</v>
      </c>
      <c r="L42" s="4">
        <v>23100.48</v>
      </c>
      <c r="M42" s="4">
        <v>13949.86</v>
      </c>
      <c r="N42" s="4">
        <v>13375.7</v>
      </c>
      <c r="O42" s="4">
        <v>7026.24</v>
      </c>
      <c r="P42" s="4">
        <v>6246.24</v>
      </c>
      <c r="Q42" s="4">
        <v>37327.89</v>
      </c>
      <c r="R42" s="4">
        <v>26050</v>
      </c>
      <c r="S42" s="4">
        <v>13470.06</v>
      </c>
      <c r="T42" s="4">
        <v>11323.33</v>
      </c>
      <c r="U42" s="4">
        <v>15983.62</v>
      </c>
      <c r="V42" s="4">
        <v>6206.82</v>
      </c>
      <c r="W42" s="4">
        <v>647.20000000000005</v>
      </c>
      <c r="X42" s="4">
        <v>6396.9</v>
      </c>
      <c r="Y42" s="4">
        <v>11520.4</v>
      </c>
      <c r="Z42" s="4">
        <v>10908.1</v>
      </c>
      <c r="AA42" s="4">
        <v>9349.4</v>
      </c>
      <c r="AB42" s="4">
        <v>11638.53</v>
      </c>
      <c r="AC42" s="4">
        <v>5389.57</v>
      </c>
      <c r="AD42" s="4">
        <v>1270.68</v>
      </c>
      <c r="AE42" s="4">
        <v>5764.92</v>
      </c>
      <c r="AF42" s="4">
        <v>8106.35</v>
      </c>
    </row>
    <row r="43" spans="2:32" x14ac:dyDescent="0.2">
      <c r="B43" s="4">
        <v>2009</v>
      </c>
      <c r="C43" s="4">
        <v>2664.7</v>
      </c>
      <c r="D43" s="4">
        <v>4119.6499999999996</v>
      </c>
      <c r="E43" s="4">
        <v>26515.81</v>
      </c>
      <c r="F43" s="4">
        <v>27761.93</v>
      </c>
      <c r="G43" s="4">
        <v>24047.3</v>
      </c>
      <c r="H43" s="4">
        <v>16032.52</v>
      </c>
      <c r="I43" s="4">
        <v>8588.91</v>
      </c>
      <c r="J43" s="4">
        <v>11050.13</v>
      </c>
      <c r="K43" s="4">
        <v>5305.17</v>
      </c>
      <c r="L43" s="4">
        <v>21003.02</v>
      </c>
      <c r="M43" s="4">
        <v>13276.16</v>
      </c>
      <c r="N43" s="4">
        <v>12666.4</v>
      </c>
      <c r="O43" s="4">
        <v>7109.25</v>
      </c>
      <c r="P43" s="4">
        <v>5356.11</v>
      </c>
      <c r="Q43" s="4">
        <v>34795.17</v>
      </c>
      <c r="R43" s="4">
        <v>24445.42</v>
      </c>
      <c r="S43" s="4">
        <v>11099.75</v>
      </c>
      <c r="T43" s="4">
        <v>10751.41</v>
      </c>
      <c r="U43" s="4">
        <v>13647.26</v>
      </c>
      <c r="V43" s="4">
        <v>5199.1099999999997</v>
      </c>
      <c r="W43" s="4">
        <v>536.89</v>
      </c>
      <c r="X43" s="4">
        <v>5781.72</v>
      </c>
      <c r="Y43" s="4">
        <v>12147.35</v>
      </c>
      <c r="Z43" s="4">
        <v>10912.47</v>
      </c>
      <c r="AA43" s="4">
        <v>8885.61</v>
      </c>
      <c r="AB43" s="4">
        <v>9496.5</v>
      </c>
      <c r="AC43" s="4">
        <v>4478.5</v>
      </c>
      <c r="AD43" s="4">
        <v>1309.54</v>
      </c>
      <c r="AE43" s="4">
        <v>4780.8599999999997</v>
      </c>
      <c r="AF43" s="4">
        <v>7417.71</v>
      </c>
    </row>
    <row r="44" spans="2:32" x14ac:dyDescent="0.2">
      <c r="B44" s="4">
        <v>2008</v>
      </c>
      <c r="C44" s="4">
        <v>2747.73</v>
      </c>
      <c r="D44" s="4">
        <v>3972.77</v>
      </c>
      <c r="E44" s="4">
        <v>24418.62</v>
      </c>
      <c r="F44" s="4">
        <v>28372.71</v>
      </c>
      <c r="G44" s="4">
        <v>22241.84</v>
      </c>
      <c r="H44" s="4">
        <v>15346.66</v>
      </c>
      <c r="I44" s="4">
        <v>8367.42</v>
      </c>
      <c r="J44" s="4">
        <v>11203.87</v>
      </c>
      <c r="K44" s="4">
        <v>5463.91</v>
      </c>
      <c r="L44" s="4">
        <v>20736.71</v>
      </c>
      <c r="M44" s="4">
        <v>13040.94</v>
      </c>
      <c r="N44" s="4">
        <v>11377.1</v>
      </c>
      <c r="O44" s="4">
        <v>6595.88</v>
      </c>
      <c r="P44" s="4">
        <v>5267.45</v>
      </c>
      <c r="Q44" s="4">
        <v>34389.61</v>
      </c>
      <c r="R44" s="4">
        <v>23867.52</v>
      </c>
      <c r="S44" s="4">
        <v>10196.08</v>
      </c>
      <c r="T44" s="4">
        <v>10169.01</v>
      </c>
      <c r="U44" s="4">
        <v>13298.16</v>
      </c>
      <c r="V44" s="4">
        <v>4676.33</v>
      </c>
      <c r="W44" s="4">
        <v>471.95</v>
      </c>
      <c r="X44" s="4">
        <v>5272.73</v>
      </c>
      <c r="Y44" s="4">
        <v>10727.41</v>
      </c>
      <c r="Z44" s="4">
        <v>9732.18</v>
      </c>
      <c r="AA44" s="4">
        <v>7915.69</v>
      </c>
      <c r="AB44" s="4">
        <v>8941.31</v>
      </c>
      <c r="AC44" s="4">
        <v>4682.87</v>
      </c>
      <c r="AD44" s="4">
        <v>1316.45</v>
      </c>
      <c r="AE44" s="4">
        <v>4286.97</v>
      </c>
      <c r="AF44" s="4">
        <v>5708.56</v>
      </c>
    </row>
    <row r="45" spans="2:32" x14ac:dyDescent="0.2">
      <c r="B45" s="4">
        <v>2007</v>
      </c>
      <c r="C45" s="4">
        <v>2984.67</v>
      </c>
      <c r="D45" s="4">
        <v>3926.7</v>
      </c>
      <c r="E45" s="4">
        <v>24548.51</v>
      </c>
      <c r="F45" s="4">
        <v>29203.48</v>
      </c>
      <c r="G45" s="4">
        <v>18531.509999999998</v>
      </c>
      <c r="H45" s="4">
        <v>15224.32</v>
      </c>
      <c r="I45" s="4">
        <v>7846.56</v>
      </c>
      <c r="J45" s="4">
        <v>9852.64</v>
      </c>
      <c r="K45" s="4">
        <v>5259.53</v>
      </c>
      <c r="L45" s="4">
        <v>19951.8</v>
      </c>
      <c r="M45" s="4">
        <v>13024.12</v>
      </c>
      <c r="N45" s="4">
        <v>9783.74</v>
      </c>
      <c r="O45" s="4">
        <v>6117.15</v>
      </c>
      <c r="P45" s="4">
        <v>5169.99</v>
      </c>
      <c r="Q45" s="4">
        <v>31702.78</v>
      </c>
      <c r="R45" s="4">
        <v>23171</v>
      </c>
      <c r="S45" s="4">
        <v>10534.62</v>
      </c>
      <c r="T45" s="4">
        <v>10277.39</v>
      </c>
      <c r="U45" s="4">
        <v>12593.97</v>
      </c>
      <c r="V45" s="4">
        <v>4772.1400000000003</v>
      </c>
      <c r="W45" s="4">
        <v>414.08</v>
      </c>
      <c r="X45" s="4">
        <v>4078.69</v>
      </c>
      <c r="Y45" s="4">
        <v>9450.11</v>
      </c>
      <c r="Z45" s="4">
        <v>10630.35</v>
      </c>
      <c r="AA45" s="4">
        <v>7620.45</v>
      </c>
      <c r="AB45" s="4">
        <v>7893.75</v>
      </c>
      <c r="AC45" s="4">
        <v>4455.1899999999996</v>
      </c>
      <c r="AD45" s="4">
        <v>1058.19</v>
      </c>
      <c r="AE45" s="4">
        <v>4135</v>
      </c>
      <c r="AF45" s="4">
        <v>4943.689999999999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8"/>
  <sheetViews>
    <sheetView topLeftCell="A21" zoomScale="98" zoomScaleNormal="98" workbookViewId="0">
      <selection activeCell="C56" sqref="C56:AF56"/>
    </sheetView>
  </sheetViews>
  <sheetFormatPr defaultRowHeight="14.25" x14ac:dyDescent="0.2"/>
  <cols>
    <col min="3" max="3" width="11.375" customWidth="1"/>
    <col min="11" max="11" width="10.125" customWidth="1"/>
    <col min="32" max="32" width="10.125" customWidth="1"/>
  </cols>
  <sheetData>
    <row r="1" spans="1:12" x14ac:dyDescent="0.2">
      <c r="A1" s="1" t="s">
        <v>0</v>
      </c>
      <c r="B1" s="2">
        <v>2017</v>
      </c>
      <c r="C1" s="2">
        <v>2016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spans="1:12" x14ac:dyDescent="0.2">
      <c r="A2" s="3" t="s">
        <v>10</v>
      </c>
      <c r="B2">
        <v>-20085.400000000001</v>
      </c>
      <c r="C2">
        <v>-33210.019999999997</v>
      </c>
      <c r="D2">
        <v>-71171.67</v>
      </c>
      <c r="E2">
        <v>-78906.03</v>
      </c>
      <c r="F2">
        <v>-87041.62</v>
      </c>
      <c r="G2">
        <v>-93849.39</v>
      </c>
      <c r="H2">
        <v>-97883.33</v>
      </c>
      <c r="I2">
        <v>-115050</v>
      </c>
      <c r="J2">
        <v>-118793.86</v>
      </c>
      <c r="K2">
        <v>-123000</v>
      </c>
      <c r="L2">
        <v>-151661.15</v>
      </c>
    </row>
    <row r="3" spans="1:12" x14ac:dyDescent="0.2">
      <c r="A3" s="3" t="s">
        <v>11</v>
      </c>
      <c r="B3">
        <v>-55643.87</v>
      </c>
      <c r="C3">
        <v>-70614.09</v>
      </c>
      <c r="D3">
        <v>-185900.43</v>
      </c>
      <c r="E3">
        <v>-209200</v>
      </c>
      <c r="F3">
        <v>-216832.07</v>
      </c>
      <c r="G3">
        <v>-224521.4</v>
      </c>
      <c r="H3">
        <v>-230900</v>
      </c>
      <c r="I3">
        <v>-235150</v>
      </c>
      <c r="J3">
        <v>-236699.81</v>
      </c>
      <c r="K3">
        <v>-240000</v>
      </c>
      <c r="L3">
        <v>-244700</v>
      </c>
    </row>
    <row r="4" spans="1:12" x14ac:dyDescent="0.2">
      <c r="A4" s="3" t="s">
        <v>12</v>
      </c>
      <c r="B4">
        <v>-602365.81999999995</v>
      </c>
      <c r="C4">
        <v>-789443.81</v>
      </c>
      <c r="D4">
        <v>-1108370.93</v>
      </c>
      <c r="E4">
        <v>-1189902.56</v>
      </c>
      <c r="F4">
        <v>-1284697.46</v>
      </c>
      <c r="G4">
        <v>-1341201.1499999999</v>
      </c>
      <c r="H4">
        <v>-1412128.73</v>
      </c>
      <c r="I4">
        <v>-1233780</v>
      </c>
      <c r="J4">
        <v>-1253463.29</v>
      </c>
      <c r="K4">
        <v>-1345000</v>
      </c>
      <c r="L4">
        <v>-1492479.99</v>
      </c>
    </row>
    <row r="5" spans="1:12" x14ac:dyDescent="0.2">
      <c r="A5" s="3" t="s">
        <v>13</v>
      </c>
      <c r="B5">
        <v>-573077.61</v>
      </c>
      <c r="C5">
        <v>-686444.28</v>
      </c>
      <c r="D5">
        <v>-1120643.18</v>
      </c>
      <c r="E5">
        <v>-1208225.28</v>
      </c>
      <c r="F5">
        <v>-1255426.92</v>
      </c>
      <c r="G5">
        <v>-1301755</v>
      </c>
      <c r="H5">
        <v>-1399051.29</v>
      </c>
      <c r="I5">
        <v>-1249201</v>
      </c>
      <c r="J5">
        <v>-1268427.69</v>
      </c>
      <c r="K5">
        <v>-1308000</v>
      </c>
      <c r="L5">
        <v>-1386724.44</v>
      </c>
    </row>
    <row r="6" spans="1:12" ht="28.5" x14ac:dyDescent="0.2">
      <c r="A6" s="3" t="s">
        <v>14</v>
      </c>
      <c r="B6">
        <v>-546254.73</v>
      </c>
      <c r="C6">
        <v>-625742.23</v>
      </c>
      <c r="D6">
        <v>-1230945.68</v>
      </c>
      <c r="E6">
        <v>-1312436.3700000001</v>
      </c>
      <c r="F6">
        <v>-1358691.74</v>
      </c>
      <c r="G6">
        <v>-1384928.33</v>
      </c>
      <c r="H6">
        <v>-1409404.33</v>
      </c>
      <c r="I6">
        <v>-1394100</v>
      </c>
      <c r="J6">
        <v>-1398803.38</v>
      </c>
      <c r="K6">
        <v>-1431000</v>
      </c>
      <c r="L6">
        <v>-1455800.49</v>
      </c>
    </row>
    <row r="7" spans="1:12" x14ac:dyDescent="0.2">
      <c r="A7" s="3" t="s">
        <v>15</v>
      </c>
      <c r="B7">
        <v>-389709.74</v>
      </c>
      <c r="C7">
        <v>-507695.2</v>
      </c>
      <c r="D7">
        <v>-968766.93</v>
      </c>
      <c r="E7">
        <v>-994597.4</v>
      </c>
      <c r="F7">
        <v>-1027044.07</v>
      </c>
      <c r="G7">
        <v>-1058712.3</v>
      </c>
      <c r="H7">
        <v>-1126169.82</v>
      </c>
      <c r="I7">
        <v>-1022207</v>
      </c>
      <c r="J7">
        <v>-1051419.47</v>
      </c>
      <c r="K7">
        <v>-1131000</v>
      </c>
      <c r="L7">
        <v>-1233842.8500000001</v>
      </c>
    </row>
    <row r="8" spans="1:12" x14ac:dyDescent="0.2">
      <c r="A8" s="3" t="s">
        <v>16</v>
      </c>
      <c r="B8">
        <v>-166108.72</v>
      </c>
      <c r="C8">
        <v>-188065.71</v>
      </c>
      <c r="D8">
        <v>-362928</v>
      </c>
      <c r="E8">
        <v>-372256</v>
      </c>
      <c r="F8">
        <v>-381452.65</v>
      </c>
      <c r="G8">
        <v>-403482.25</v>
      </c>
      <c r="H8">
        <v>-413190.52</v>
      </c>
      <c r="I8">
        <v>-356310</v>
      </c>
      <c r="J8">
        <v>-363005.24</v>
      </c>
      <c r="K8">
        <v>-378000</v>
      </c>
      <c r="L8">
        <v>-398977.41</v>
      </c>
    </row>
    <row r="9" spans="1:12" x14ac:dyDescent="0.2">
      <c r="A9" s="3" t="s">
        <v>17</v>
      </c>
      <c r="B9">
        <v>-293659.33</v>
      </c>
      <c r="C9">
        <v>-338220.91</v>
      </c>
      <c r="D9">
        <v>-456331.21</v>
      </c>
      <c r="E9">
        <v>-472248.4</v>
      </c>
      <c r="F9">
        <v>-489093.76</v>
      </c>
      <c r="G9">
        <v>-514299.73</v>
      </c>
      <c r="H9">
        <v>-521896.19</v>
      </c>
      <c r="I9">
        <v>-490164</v>
      </c>
      <c r="J9">
        <v>-490383.48</v>
      </c>
      <c r="K9">
        <v>-506000</v>
      </c>
      <c r="L9">
        <v>-515368.72</v>
      </c>
    </row>
    <row r="10" spans="1:12" x14ac:dyDescent="0.2">
      <c r="A10" s="3" t="s">
        <v>18</v>
      </c>
      <c r="B10">
        <v>-18502.23</v>
      </c>
      <c r="C10">
        <v>-74245.77</v>
      </c>
      <c r="D10">
        <v>-170843.51999999999</v>
      </c>
      <c r="E10">
        <v>-188149.16</v>
      </c>
      <c r="F10">
        <v>-215848.15</v>
      </c>
      <c r="G10">
        <v>-228218.29</v>
      </c>
      <c r="H10">
        <v>-240101.5</v>
      </c>
      <c r="I10">
        <v>-358100</v>
      </c>
      <c r="J10">
        <v>-378907.51</v>
      </c>
      <c r="K10">
        <v>-446000</v>
      </c>
      <c r="L10">
        <v>-497818.19</v>
      </c>
    </row>
    <row r="11" spans="1:12" x14ac:dyDescent="0.2">
      <c r="A11" s="3" t="s">
        <v>19</v>
      </c>
      <c r="B11">
        <v>-410690.43</v>
      </c>
      <c r="C11">
        <v>-570115.69999999995</v>
      </c>
      <c r="D11">
        <v>-835058.81</v>
      </c>
      <c r="E11">
        <v>-904740.62</v>
      </c>
      <c r="F11">
        <v>-941679.05</v>
      </c>
      <c r="G11">
        <v>-991966.79</v>
      </c>
      <c r="H11">
        <v>-1053799.74</v>
      </c>
      <c r="I11">
        <v>-1050488</v>
      </c>
      <c r="J11">
        <v>-1074154.54</v>
      </c>
      <c r="K11">
        <v>-1130000</v>
      </c>
      <c r="L11">
        <v>-1218055.77</v>
      </c>
    </row>
    <row r="12" spans="1:12" x14ac:dyDescent="0.2">
      <c r="A12" s="3" t="s">
        <v>20</v>
      </c>
      <c r="B12">
        <v>-190468.12</v>
      </c>
      <c r="C12">
        <v>-268384.63</v>
      </c>
      <c r="D12">
        <v>-537826.34</v>
      </c>
      <c r="E12">
        <v>-574012.17000000004</v>
      </c>
      <c r="F12">
        <v>-593363.79</v>
      </c>
      <c r="G12">
        <v>-625766.42000000004</v>
      </c>
      <c r="H12">
        <v>-662048.27</v>
      </c>
      <c r="I12">
        <v>-678342</v>
      </c>
      <c r="J12">
        <v>-701329.51</v>
      </c>
      <c r="K12">
        <v>-741000</v>
      </c>
      <c r="L12">
        <v>-797026.56</v>
      </c>
    </row>
    <row r="13" spans="1:12" x14ac:dyDescent="0.2">
      <c r="A13" s="3" t="s">
        <v>21</v>
      </c>
      <c r="B13">
        <v>-235419.41</v>
      </c>
      <c r="C13">
        <v>-281566.51</v>
      </c>
      <c r="D13">
        <v>-480072.79</v>
      </c>
      <c r="E13">
        <v>-492965.67</v>
      </c>
      <c r="F13">
        <v>-501349.13</v>
      </c>
      <c r="G13">
        <v>-519589.35</v>
      </c>
      <c r="H13">
        <v>-529473.84</v>
      </c>
      <c r="I13">
        <v>-532076</v>
      </c>
      <c r="J13">
        <v>-538423.97</v>
      </c>
      <c r="K13">
        <v>-556000</v>
      </c>
      <c r="L13">
        <v>-571701.04</v>
      </c>
    </row>
    <row r="14" spans="1:12" x14ac:dyDescent="0.2">
      <c r="A14" s="3" t="s">
        <v>22</v>
      </c>
      <c r="B14">
        <v>-133890.72</v>
      </c>
      <c r="C14">
        <v>-189257.18</v>
      </c>
      <c r="D14">
        <v>-337881.74</v>
      </c>
      <c r="E14">
        <v>-355957.2</v>
      </c>
      <c r="F14">
        <v>-361003.48</v>
      </c>
      <c r="G14">
        <v>-371251.34</v>
      </c>
      <c r="H14">
        <v>-389174.59</v>
      </c>
      <c r="I14">
        <v>-409051</v>
      </c>
      <c r="J14">
        <v>-419656.35</v>
      </c>
      <c r="K14">
        <v>-429000</v>
      </c>
      <c r="L14">
        <v>-445657.8</v>
      </c>
    </row>
    <row r="15" spans="1:12" x14ac:dyDescent="0.2">
      <c r="A15" s="3" t="s">
        <v>23</v>
      </c>
      <c r="B15">
        <v>-215464.1</v>
      </c>
      <c r="C15">
        <v>-276888.21999999997</v>
      </c>
      <c r="D15">
        <v>-528064.92000000004</v>
      </c>
      <c r="E15">
        <v>-534414.92000000004</v>
      </c>
      <c r="F15">
        <v>-557703.6</v>
      </c>
      <c r="G15">
        <v>-567687.21</v>
      </c>
      <c r="H15">
        <v>-584061.27</v>
      </c>
      <c r="I15">
        <v>-557072</v>
      </c>
      <c r="J15">
        <v>-564221.98</v>
      </c>
      <c r="K15">
        <v>-583000</v>
      </c>
      <c r="L15">
        <v>-620989.32999999996</v>
      </c>
    </row>
    <row r="16" spans="1:12" x14ac:dyDescent="0.2">
      <c r="A16" s="3" t="s">
        <v>24</v>
      </c>
      <c r="B16">
        <v>-739121.42</v>
      </c>
      <c r="C16">
        <v>-1134524.43</v>
      </c>
      <c r="D16">
        <v>-1525670.1</v>
      </c>
      <c r="E16">
        <v>-1590236.96</v>
      </c>
      <c r="F16">
        <v>-1644967.09</v>
      </c>
      <c r="G16">
        <v>-1748806.99</v>
      </c>
      <c r="H16">
        <v>-1827397.2</v>
      </c>
      <c r="I16">
        <v>-1537818</v>
      </c>
      <c r="J16">
        <v>-1590301.46</v>
      </c>
      <c r="K16">
        <v>-1692000</v>
      </c>
      <c r="L16">
        <v>-1822149.93</v>
      </c>
    </row>
    <row r="17" spans="1:12" x14ac:dyDescent="0.2">
      <c r="A17" s="3" t="s">
        <v>25</v>
      </c>
      <c r="B17">
        <v>-286316.67</v>
      </c>
      <c r="C17">
        <v>-413622.67</v>
      </c>
      <c r="D17">
        <v>-1144252.03</v>
      </c>
      <c r="E17">
        <v>-1198182.07</v>
      </c>
      <c r="F17">
        <v>-1253983.82</v>
      </c>
      <c r="G17">
        <v>-1275909.33</v>
      </c>
      <c r="H17">
        <v>-1370504.08</v>
      </c>
      <c r="I17">
        <v>-1338701</v>
      </c>
      <c r="J17">
        <v>-1355000.51</v>
      </c>
      <c r="K17">
        <v>-1452000</v>
      </c>
      <c r="L17">
        <v>-1563900.41</v>
      </c>
    </row>
    <row r="18" spans="1:12" x14ac:dyDescent="0.2">
      <c r="A18" s="3" t="s">
        <v>26</v>
      </c>
      <c r="B18">
        <v>-220059.71</v>
      </c>
      <c r="C18">
        <v>-285602.99</v>
      </c>
      <c r="D18">
        <v>-551358</v>
      </c>
      <c r="E18">
        <v>-583759.24</v>
      </c>
      <c r="F18">
        <v>-599352.87</v>
      </c>
      <c r="G18">
        <v>-622367.29</v>
      </c>
      <c r="H18">
        <v>-665640.29</v>
      </c>
      <c r="I18">
        <v>-632582</v>
      </c>
      <c r="J18">
        <v>-643761.32999999996</v>
      </c>
      <c r="K18">
        <v>-670000</v>
      </c>
      <c r="L18">
        <v>-707574.78</v>
      </c>
    </row>
    <row r="19" spans="1:12" x14ac:dyDescent="0.2">
      <c r="A19" s="3" t="s">
        <v>27</v>
      </c>
      <c r="B19">
        <v>-214584.89</v>
      </c>
      <c r="C19">
        <v>-346766.41</v>
      </c>
      <c r="D19">
        <v>-595473.42000000004</v>
      </c>
      <c r="E19">
        <v>-623688.6</v>
      </c>
      <c r="F19">
        <v>-641321.04</v>
      </c>
      <c r="G19">
        <v>-644959.47</v>
      </c>
      <c r="H19">
        <v>-685529.58</v>
      </c>
      <c r="I19">
        <v>-801311</v>
      </c>
      <c r="J19">
        <v>-811501.55</v>
      </c>
      <c r="K19">
        <v>-840000</v>
      </c>
      <c r="L19">
        <v>-904289.1</v>
      </c>
    </row>
    <row r="20" spans="1:12" x14ac:dyDescent="0.2">
      <c r="A20" s="3" t="s">
        <v>28</v>
      </c>
      <c r="B20">
        <v>-276773.81</v>
      </c>
      <c r="C20">
        <v>-353692.57</v>
      </c>
      <c r="D20">
        <v>-678341.35</v>
      </c>
      <c r="E20">
        <v>-730146.58</v>
      </c>
      <c r="F20">
        <v>-761896.06</v>
      </c>
      <c r="G20">
        <v>-799223.24</v>
      </c>
      <c r="H20">
        <v>-847727.6</v>
      </c>
      <c r="I20">
        <v>-1050508</v>
      </c>
      <c r="J20">
        <v>-1070488.1499999999</v>
      </c>
      <c r="K20">
        <v>-1136000</v>
      </c>
      <c r="L20">
        <v>-1203019.1599999999</v>
      </c>
    </row>
    <row r="21" spans="1:12" ht="28.5" x14ac:dyDescent="0.2">
      <c r="A21" s="3" t="s">
        <v>29</v>
      </c>
      <c r="B21">
        <v>-177318.18</v>
      </c>
      <c r="C21">
        <v>-201063.67</v>
      </c>
      <c r="D21">
        <v>-421198.7</v>
      </c>
      <c r="E21">
        <v>-466588.74</v>
      </c>
      <c r="F21">
        <v>-471986.8</v>
      </c>
      <c r="G21">
        <v>-504123.33</v>
      </c>
      <c r="H21">
        <v>-521022.51</v>
      </c>
      <c r="I21">
        <v>-903826</v>
      </c>
      <c r="J21">
        <v>-890494.78</v>
      </c>
      <c r="K21">
        <v>-925000</v>
      </c>
      <c r="L21">
        <v>-973844.04</v>
      </c>
    </row>
    <row r="22" spans="1:12" x14ac:dyDescent="0.2">
      <c r="A22" s="3" t="s">
        <v>30</v>
      </c>
      <c r="B22">
        <v>-14271.49</v>
      </c>
      <c r="C22">
        <v>-16957.63</v>
      </c>
      <c r="D22">
        <v>-32300.06</v>
      </c>
      <c r="E22">
        <v>-32563.91</v>
      </c>
      <c r="F22">
        <v>-32414.15</v>
      </c>
      <c r="G22">
        <v>-34136.86</v>
      </c>
      <c r="H22">
        <v>-32572.39</v>
      </c>
      <c r="I22">
        <v>-28810</v>
      </c>
      <c r="J22">
        <v>-22031.200000000001</v>
      </c>
      <c r="K22">
        <v>-22000</v>
      </c>
      <c r="L22">
        <v>-25599.7</v>
      </c>
    </row>
    <row r="23" spans="1:12" x14ac:dyDescent="0.2">
      <c r="A23" s="3" t="s">
        <v>31</v>
      </c>
      <c r="B23">
        <v>-253381.46</v>
      </c>
      <c r="C23">
        <v>-288337.75</v>
      </c>
      <c r="D23">
        <v>-495801.96</v>
      </c>
      <c r="E23">
        <v>-526944.28</v>
      </c>
      <c r="F23">
        <v>-547686.06000000006</v>
      </c>
      <c r="G23">
        <v>-564776.63</v>
      </c>
      <c r="H23">
        <v>-586929.06999999995</v>
      </c>
      <c r="I23">
        <v>-719404</v>
      </c>
      <c r="J23">
        <v>-746091.62</v>
      </c>
      <c r="K23">
        <v>-782000</v>
      </c>
      <c r="L23">
        <v>-826200.13</v>
      </c>
    </row>
    <row r="24" spans="1:12" x14ac:dyDescent="0.2">
      <c r="A24" s="3" t="s">
        <v>32</v>
      </c>
      <c r="B24">
        <v>-389142.9</v>
      </c>
      <c r="C24">
        <v>-488269.45</v>
      </c>
      <c r="D24">
        <v>-717584.45</v>
      </c>
      <c r="E24">
        <v>-796401.53</v>
      </c>
      <c r="F24">
        <v>-816706.01</v>
      </c>
      <c r="G24">
        <v>-864440.44</v>
      </c>
      <c r="H24">
        <v>-902006.3</v>
      </c>
      <c r="I24">
        <v>-1130952</v>
      </c>
      <c r="J24">
        <v>-1135299.1299999999</v>
      </c>
      <c r="K24">
        <v>-1148000</v>
      </c>
      <c r="L24">
        <v>-1178749.69</v>
      </c>
    </row>
    <row r="25" spans="1:12" x14ac:dyDescent="0.2">
      <c r="A25" s="3" t="s">
        <v>33</v>
      </c>
      <c r="B25">
        <v>-687465.46</v>
      </c>
      <c r="C25">
        <v>-647063.92000000004</v>
      </c>
      <c r="D25">
        <v>-852964.5</v>
      </c>
      <c r="E25">
        <v>-925787.1</v>
      </c>
      <c r="F25">
        <v>-986423.12</v>
      </c>
      <c r="G25">
        <v>-1041086.62</v>
      </c>
      <c r="H25">
        <v>-1104284</v>
      </c>
      <c r="I25">
        <v>-1148830</v>
      </c>
      <c r="J25">
        <v>-1175494.19</v>
      </c>
      <c r="K25">
        <v>-1236000</v>
      </c>
      <c r="L25">
        <v>-1375072.97</v>
      </c>
    </row>
    <row r="26" spans="1:12" x14ac:dyDescent="0.2">
      <c r="A26" s="3" t="s">
        <v>34</v>
      </c>
      <c r="B26">
        <v>-384449.37</v>
      </c>
      <c r="C26">
        <v>-526208.98</v>
      </c>
      <c r="D26">
        <v>-583739.22</v>
      </c>
      <c r="E26">
        <v>-636683.23</v>
      </c>
      <c r="F26">
        <v>-663091.24</v>
      </c>
      <c r="G26">
        <v>-672215.92</v>
      </c>
      <c r="H26">
        <v>-691225.79</v>
      </c>
      <c r="I26">
        <v>-500702</v>
      </c>
      <c r="J26">
        <v>-499306.78</v>
      </c>
      <c r="K26">
        <v>-502000</v>
      </c>
      <c r="L26">
        <v>-533700</v>
      </c>
    </row>
    <row r="27" spans="1:12" x14ac:dyDescent="0.2">
      <c r="A27" s="3" t="s">
        <v>35</v>
      </c>
      <c r="B27">
        <v>-279359.33</v>
      </c>
      <c r="C27">
        <v>-318012.39</v>
      </c>
      <c r="D27">
        <v>-735017.21</v>
      </c>
      <c r="E27">
        <v>-780954.38</v>
      </c>
      <c r="F27">
        <v>-806152.32</v>
      </c>
      <c r="G27">
        <v>-843755.44</v>
      </c>
      <c r="H27">
        <v>-916838.68</v>
      </c>
      <c r="I27">
        <v>-778649</v>
      </c>
      <c r="J27">
        <v>-804407.63</v>
      </c>
      <c r="K27">
        <v>-889000</v>
      </c>
      <c r="L27">
        <v>-927208.82</v>
      </c>
    </row>
    <row r="28" spans="1:12" x14ac:dyDescent="0.2">
      <c r="A28" s="3" t="s">
        <v>36</v>
      </c>
      <c r="B28">
        <v>-258811.14</v>
      </c>
      <c r="C28">
        <v>-271975.89</v>
      </c>
      <c r="D28">
        <v>-570621.39</v>
      </c>
      <c r="E28">
        <v>-575648.72</v>
      </c>
      <c r="F28">
        <v>-561980.81999999995</v>
      </c>
      <c r="G28">
        <v>-572489.4</v>
      </c>
      <c r="H28">
        <v>-623902.18000000005</v>
      </c>
      <c r="I28">
        <v>-551785</v>
      </c>
      <c r="J28">
        <v>-500305.71</v>
      </c>
      <c r="K28">
        <v>-502000</v>
      </c>
      <c r="L28">
        <v>-523249.99</v>
      </c>
    </row>
    <row r="29" spans="1:12" x14ac:dyDescent="0.2">
      <c r="A29" s="3" t="s">
        <v>37</v>
      </c>
      <c r="B29">
        <v>-92416.66</v>
      </c>
      <c r="C29">
        <v>-113692.7</v>
      </c>
      <c r="D29">
        <v>-150766</v>
      </c>
      <c r="E29">
        <v>-154276</v>
      </c>
      <c r="F29">
        <v>-156694</v>
      </c>
      <c r="G29">
        <v>-153853.32999999999</v>
      </c>
      <c r="H29">
        <v>-156602.1</v>
      </c>
      <c r="I29">
        <v>-143431</v>
      </c>
      <c r="J29">
        <v>-135698.26</v>
      </c>
      <c r="K29">
        <v>-135000</v>
      </c>
      <c r="L29">
        <v>-133922.76999999999</v>
      </c>
    </row>
    <row r="30" spans="1:12" ht="28.5" x14ac:dyDescent="0.2">
      <c r="A30" s="3" t="s">
        <v>38</v>
      </c>
      <c r="B30">
        <v>-207520.16</v>
      </c>
      <c r="C30">
        <v>-236859.01</v>
      </c>
      <c r="D30">
        <v>-357596.19</v>
      </c>
      <c r="E30">
        <v>-377055.54</v>
      </c>
      <c r="F30">
        <v>-389712.3</v>
      </c>
      <c r="G30">
        <v>-406633.25</v>
      </c>
      <c r="H30">
        <v>-410385.49</v>
      </c>
      <c r="I30">
        <v>-310752</v>
      </c>
      <c r="J30">
        <v>-314245.07</v>
      </c>
      <c r="K30">
        <v>-348000</v>
      </c>
      <c r="L30">
        <v>-369775.67</v>
      </c>
    </row>
    <row r="31" spans="1:12" ht="28.5" x14ac:dyDescent="0.2">
      <c r="A31" s="3" t="s">
        <v>39</v>
      </c>
      <c r="B31">
        <v>-418180.06</v>
      </c>
      <c r="C31">
        <v>-480686.93</v>
      </c>
      <c r="D31">
        <v>-778330.32</v>
      </c>
      <c r="E31">
        <v>-852981.33</v>
      </c>
      <c r="F31">
        <v>-829431.08</v>
      </c>
      <c r="G31">
        <v>-796128.41</v>
      </c>
      <c r="H31">
        <v>-763055.29</v>
      </c>
      <c r="I31">
        <v>-588487</v>
      </c>
      <c r="J31">
        <v>-589900.05000000005</v>
      </c>
      <c r="K31">
        <v>-585000</v>
      </c>
      <c r="L31">
        <v>-579936.79</v>
      </c>
    </row>
    <row r="35" spans="2:32" x14ac:dyDescent="0.2">
      <c r="B35" t="s">
        <v>40</v>
      </c>
      <c r="C35">
        <v>-20085.400000000001</v>
      </c>
      <c r="D35">
        <v>-55643.87</v>
      </c>
      <c r="E35">
        <v>-602365.81999999995</v>
      </c>
      <c r="F35">
        <v>-573077.61</v>
      </c>
      <c r="G35">
        <v>-546254.73</v>
      </c>
      <c r="H35">
        <v>-389709.74</v>
      </c>
      <c r="I35">
        <v>-166108.72</v>
      </c>
      <c r="J35">
        <v>-293659.33</v>
      </c>
      <c r="K35">
        <v>-18502.23</v>
      </c>
      <c r="L35">
        <v>-410690.43</v>
      </c>
      <c r="M35">
        <v>-190468.12</v>
      </c>
      <c r="N35">
        <v>-235419.41</v>
      </c>
      <c r="O35">
        <v>-133890.72</v>
      </c>
      <c r="P35">
        <v>-215464.1</v>
      </c>
      <c r="Q35">
        <v>-739121.42</v>
      </c>
      <c r="R35">
        <v>-286316.67</v>
      </c>
      <c r="S35">
        <v>-220059.71</v>
      </c>
      <c r="T35">
        <v>-214584.89</v>
      </c>
      <c r="U35">
        <v>-276773.81</v>
      </c>
      <c r="V35">
        <v>-177318.18</v>
      </c>
      <c r="W35">
        <v>-14271.49</v>
      </c>
      <c r="X35">
        <v>-253381.46</v>
      </c>
      <c r="Y35">
        <v>-389142.9</v>
      </c>
      <c r="Z35">
        <v>-687465.46</v>
      </c>
      <c r="AA35">
        <v>-384449.37</v>
      </c>
      <c r="AB35">
        <v>-279359.33</v>
      </c>
      <c r="AC35">
        <v>-258811.14</v>
      </c>
      <c r="AD35">
        <v>-92416.66</v>
      </c>
      <c r="AE35">
        <v>-207520.16</v>
      </c>
      <c r="AF35">
        <v>-418180.06</v>
      </c>
    </row>
    <row r="36" spans="2:32" x14ac:dyDescent="0.2">
      <c r="B36" t="s">
        <v>41</v>
      </c>
      <c r="C36">
        <v>-33210.019999999997</v>
      </c>
      <c r="D36">
        <v>-70614.09</v>
      </c>
      <c r="E36">
        <v>-789443.81</v>
      </c>
      <c r="F36">
        <v>-686444.28</v>
      </c>
      <c r="G36">
        <v>-625742.23</v>
      </c>
      <c r="H36">
        <v>-507695.2</v>
      </c>
      <c r="I36">
        <v>-188065.71</v>
      </c>
      <c r="J36">
        <v>-338220.91</v>
      </c>
      <c r="K36">
        <v>-74245.77</v>
      </c>
      <c r="L36">
        <v>-570115.69999999995</v>
      </c>
      <c r="M36">
        <v>-268384.63</v>
      </c>
      <c r="N36">
        <v>-281566.51</v>
      </c>
      <c r="O36">
        <v>-189257.18</v>
      </c>
      <c r="P36">
        <v>-276888.21999999997</v>
      </c>
      <c r="Q36">
        <v>-1134524.43</v>
      </c>
      <c r="R36">
        <v>-413622.67</v>
      </c>
      <c r="S36">
        <v>-285602.99</v>
      </c>
      <c r="T36">
        <v>-346766.41</v>
      </c>
      <c r="U36">
        <v>-353692.57</v>
      </c>
      <c r="V36">
        <v>-201063.67</v>
      </c>
      <c r="W36">
        <v>-16957.63</v>
      </c>
      <c r="X36">
        <v>-288337.75</v>
      </c>
      <c r="Y36">
        <v>-488269.45</v>
      </c>
      <c r="Z36">
        <v>-647063.92000000004</v>
      </c>
      <c r="AA36">
        <v>-526208.98</v>
      </c>
      <c r="AB36">
        <v>-318012.39</v>
      </c>
      <c r="AC36">
        <v>-271975.89</v>
      </c>
      <c r="AD36">
        <v>-113692.7</v>
      </c>
      <c r="AE36">
        <v>-236859.01</v>
      </c>
      <c r="AF36">
        <v>-480686.93</v>
      </c>
    </row>
    <row r="37" spans="2:32" x14ac:dyDescent="0.2">
      <c r="B37" t="s">
        <v>1</v>
      </c>
      <c r="C37">
        <v>-71171.67</v>
      </c>
      <c r="D37">
        <v>-185900.43</v>
      </c>
      <c r="E37">
        <v>-1108370.93</v>
      </c>
      <c r="F37">
        <v>-1120643.18</v>
      </c>
      <c r="G37">
        <v>-1230945.68</v>
      </c>
      <c r="H37">
        <v>-968766.93</v>
      </c>
      <c r="I37">
        <v>-362928</v>
      </c>
      <c r="J37">
        <v>-456331.21</v>
      </c>
      <c r="K37">
        <v>-170843.51999999999</v>
      </c>
      <c r="L37">
        <v>-835058.81</v>
      </c>
      <c r="M37">
        <v>-537826.34</v>
      </c>
      <c r="N37">
        <v>-480072.79</v>
      </c>
      <c r="O37">
        <v>-337881.74</v>
      </c>
      <c r="P37">
        <v>-528064.92000000004</v>
      </c>
      <c r="Q37">
        <v>-1525670.1</v>
      </c>
      <c r="R37">
        <v>-1144252.03</v>
      </c>
      <c r="S37">
        <v>-551358</v>
      </c>
      <c r="T37">
        <v>-595473.42000000004</v>
      </c>
      <c r="U37">
        <v>-678341.35</v>
      </c>
      <c r="V37">
        <v>-421198.7</v>
      </c>
      <c r="W37">
        <v>-32300.06</v>
      </c>
      <c r="X37">
        <v>-495801.96</v>
      </c>
      <c r="Y37">
        <v>-717584.45</v>
      </c>
      <c r="Z37">
        <v>-852964.5</v>
      </c>
      <c r="AA37">
        <v>-583739.22</v>
      </c>
      <c r="AB37">
        <v>-735017.21</v>
      </c>
      <c r="AC37">
        <v>-570621.39</v>
      </c>
      <c r="AD37">
        <v>-150766</v>
      </c>
      <c r="AE37">
        <v>-357596.19</v>
      </c>
      <c r="AF37">
        <v>-778330.32</v>
      </c>
    </row>
    <row r="38" spans="2:32" x14ac:dyDescent="0.2">
      <c r="B38" t="s">
        <v>2</v>
      </c>
      <c r="C38">
        <v>-78906.03</v>
      </c>
      <c r="D38">
        <v>-209200</v>
      </c>
      <c r="E38">
        <v>-1189902.56</v>
      </c>
      <c r="F38">
        <v>-1208225.28</v>
      </c>
      <c r="G38">
        <v>-1312436.3700000001</v>
      </c>
      <c r="H38">
        <v>-994597.4</v>
      </c>
      <c r="I38">
        <v>-372256</v>
      </c>
      <c r="J38">
        <v>-472248.4</v>
      </c>
      <c r="K38">
        <v>-188149.16</v>
      </c>
      <c r="L38">
        <v>-904740.62</v>
      </c>
      <c r="M38">
        <v>-574012.17000000004</v>
      </c>
      <c r="N38">
        <v>-492965.67</v>
      </c>
      <c r="O38">
        <v>-355957.2</v>
      </c>
      <c r="P38">
        <v>-534414.92000000004</v>
      </c>
      <c r="Q38">
        <v>-1590236.96</v>
      </c>
      <c r="R38">
        <v>-1198182.07</v>
      </c>
      <c r="S38">
        <v>-583759.24</v>
      </c>
      <c r="T38">
        <v>-623688.6</v>
      </c>
      <c r="U38">
        <v>-730146.58</v>
      </c>
      <c r="V38">
        <v>-466588.74</v>
      </c>
      <c r="W38">
        <v>-32563.91</v>
      </c>
      <c r="X38">
        <v>-526944.28</v>
      </c>
      <c r="Y38">
        <v>-796401.53</v>
      </c>
      <c r="Z38">
        <v>-925787.1</v>
      </c>
      <c r="AA38">
        <v>-636683.23</v>
      </c>
      <c r="AB38">
        <v>-780954.38</v>
      </c>
      <c r="AC38">
        <v>-575648.72</v>
      </c>
      <c r="AD38">
        <v>-154276</v>
      </c>
      <c r="AE38">
        <v>-377055.54</v>
      </c>
      <c r="AF38">
        <v>-852981.33</v>
      </c>
    </row>
    <row r="39" spans="2:32" x14ac:dyDescent="0.2">
      <c r="B39" t="s">
        <v>3</v>
      </c>
      <c r="C39">
        <v>-87041.62</v>
      </c>
      <c r="D39">
        <v>-216832.07</v>
      </c>
      <c r="E39">
        <v>-1284697.46</v>
      </c>
      <c r="F39">
        <v>-1255426.92</v>
      </c>
      <c r="G39">
        <v>-1358691.74</v>
      </c>
      <c r="H39">
        <v>-1027044.07</v>
      </c>
      <c r="I39">
        <v>-381452.65</v>
      </c>
      <c r="J39">
        <v>-489093.76</v>
      </c>
      <c r="K39">
        <v>-215848.15</v>
      </c>
      <c r="L39">
        <v>-941679.05</v>
      </c>
      <c r="M39">
        <v>-593363.79</v>
      </c>
      <c r="N39">
        <v>-501349.13</v>
      </c>
      <c r="O39">
        <v>-361003.48</v>
      </c>
      <c r="P39">
        <v>-557703.6</v>
      </c>
      <c r="Q39">
        <v>-1644967.09</v>
      </c>
      <c r="R39">
        <v>-1253983.82</v>
      </c>
      <c r="S39">
        <v>-599352.87</v>
      </c>
      <c r="T39">
        <v>-641321.04</v>
      </c>
      <c r="U39">
        <v>-761896.06</v>
      </c>
      <c r="V39">
        <v>-471986.8</v>
      </c>
      <c r="W39">
        <v>-32414.15</v>
      </c>
      <c r="X39">
        <v>-547686.06000000006</v>
      </c>
      <c r="Y39">
        <v>-816706.01</v>
      </c>
      <c r="Z39">
        <v>-986423.12</v>
      </c>
      <c r="AA39">
        <v>-663091.24</v>
      </c>
      <c r="AB39">
        <v>-806152.32</v>
      </c>
      <c r="AC39">
        <v>-561980.81999999995</v>
      </c>
      <c r="AD39">
        <v>-156694</v>
      </c>
      <c r="AE39">
        <v>-389712.3</v>
      </c>
      <c r="AF39">
        <v>-829431.08</v>
      </c>
    </row>
    <row r="40" spans="2:32" x14ac:dyDescent="0.2">
      <c r="B40" t="s">
        <v>4</v>
      </c>
      <c r="C40">
        <v>-93849.39</v>
      </c>
      <c r="D40">
        <v>-224521.4</v>
      </c>
      <c r="E40">
        <v>-1341201.1499999999</v>
      </c>
      <c r="F40">
        <v>-1301755</v>
      </c>
      <c r="G40">
        <v>-1384928.33</v>
      </c>
      <c r="H40">
        <v>-1058712.3</v>
      </c>
      <c r="I40">
        <v>-403482.25</v>
      </c>
      <c r="J40">
        <v>-514299.73</v>
      </c>
      <c r="K40">
        <v>-228218.29</v>
      </c>
      <c r="L40">
        <v>-991966.79</v>
      </c>
      <c r="M40">
        <v>-625766.42000000004</v>
      </c>
      <c r="N40">
        <v>-519589.35</v>
      </c>
      <c r="O40">
        <v>-371251.34</v>
      </c>
      <c r="P40">
        <v>-567687.21</v>
      </c>
      <c r="Q40">
        <v>-1748806.99</v>
      </c>
      <c r="R40">
        <v>-1275909.33</v>
      </c>
      <c r="S40">
        <v>-622367.29</v>
      </c>
      <c r="T40">
        <v>-644959.47</v>
      </c>
      <c r="U40">
        <v>-799223.24</v>
      </c>
      <c r="V40">
        <v>-504123.33</v>
      </c>
      <c r="W40">
        <v>-34136.86</v>
      </c>
      <c r="X40">
        <v>-564776.63</v>
      </c>
      <c r="Y40">
        <v>-864440.44</v>
      </c>
      <c r="Z40">
        <v>-1041086.62</v>
      </c>
      <c r="AA40">
        <v>-672215.92</v>
      </c>
      <c r="AB40">
        <v>-843755.44</v>
      </c>
      <c r="AC40">
        <v>-572489.4</v>
      </c>
      <c r="AD40">
        <v>-153853.32999999999</v>
      </c>
      <c r="AE40">
        <v>-406633.25</v>
      </c>
      <c r="AF40">
        <v>-796128.41</v>
      </c>
    </row>
    <row r="41" spans="2:32" x14ac:dyDescent="0.2">
      <c r="B41" t="s">
        <v>5</v>
      </c>
      <c r="C41">
        <v>-97883.33</v>
      </c>
      <c r="D41">
        <v>-230900</v>
      </c>
      <c r="E41">
        <v>-1412128.73</v>
      </c>
      <c r="F41">
        <v>-1399051.29</v>
      </c>
      <c r="G41">
        <v>-1409404.33</v>
      </c>
      <c r="H41">
        <v>-1126169.82</v>
      </c>
      <c r="I41">
        <v>-413190.52</v>
      </c>
      <c r="J41">
        <v>-521896.19</v>
      </c>
      <c r="K41">
        <v>-240101.5</v>
      </c>
      <c r="L41">
        <v>-1053799.74</v>
      </c>
      <c r="M41">
        <v>-662048.27</v>
      </c>
      <c r="N41">
        <v>-529473.84</v>
      </c>
      <c r="O41">
        <v>-389174.59</v>
      </c>
      <c r="P41">
        <v>-584061.27</v>
      </c>
      <c r="Q41">
        <v>-1827397.2</v>
      </c>
      <c r="R41">
        <v>-1370504.08</v>
      </c>
      <c r="S41">
        <v>-665640.29</v>
      </c>
      <c r="T41">
        <v>-685529.58</v>
      </c>
      <c r="U41">
        <v>-847727.6</v>
      </c>
      <c r="V41">
        <v>-521022.51</v>
      </c>
      <c r="W41">
        <v>-32572.39</v>
      </c>
      <c r="X41">
        <v>-586929.06999999995</v>
      </c>
      <c r="Y41">
        <v>-902006.3</v>
      </c>
      <c r="Z41">
        <v>-1104284</v>
      </c>
      <c r="AA41">
        <v>-691225.79</v>
      </c>
      <c r="AB41">
        <v>-916838.68</v>
      </c>
      <c r="AC41">
        <v>-623902.18000000005</v>
      </c>
      <c r="AD41">
        <v>-156602.1</v>
      </c>
      <c r="AE41">
        <v>-410385.49</v>
      </c>
      <c r="AF41">
        <v>-763055.29</v>
      </c>
    </row>
    <row r="42" spans="2:32" x14ac:dyDescent="0.2">
      <c r="B42" t="s">
        <v>6</v>
      </c>
      <c r="C42">
        <v>-115050</v>
      </c>
      <c r="D42">
        <v>-235150</v>
      </c>
      <c r="E42">
        <v>-1233780</v>
      </c>
      <c r="F42">
        <v>-1249201</v>
      </c>
      <c r="G42">
        <v>-1394100</v>
      </c>
      <c r="H42">
        <v>-1022207</v>
      </c>
      <c r="I42">
        <v>-356310</v>
      </c>
      <c r="J42">
        <v>-490164</v>
      </c>
      <c r="K42">
        <v>-358100</v>
      </c>
      <c r="L42">
        <v>-1050488</v>
      </c>
      <c r="M42">
        <v>-678342</v>
      </c>
      <c r="N42">
        <v>-532076</v>
      </c>
      <c r="O42">
        <v>-409051</v>
      </c>
      <c r="P42">
        <v>-557072</v>
      </c>
      <c r="Q42">
        <v>-1537818</v>
      </c>
      <c r="R42">
        <v>-1338701</v>
      </c>
      <c r="S42">
        <v>-632582</v>
      </c>
      <c r="T42">
        <v>-801311</v>
      </c>
      <c r="U42">
        <v>-1050508</v>
      </c>
      <c r="V42">
        <v>-903826</v>
      </c>
      <c r="W42">
        <v>-28810</v>
      </c>
      <c r="X42">
        <v>-719404</v>
      </c>
      <c r="Y42">
        <v>-1130952</v>
      </c>
      <c r="Z42">
        <v>-1148830</v>
      </c>
      <c r="AA42">
        <v>-500702</v>
      </c>
      <c r="AB42">
        <v>-778649</v>
      </c>
      <c r="AC42">
        <v>-551785</v>
      </c>
      <c r="AD42">
        <v>-143431</v>
      </c>
      <c r="AE42">
        <v>-310752</v>
      </c>
      <c r="AF42">
        <v>-588487</v>
      </c>
    </row>
    <row r="43" spans="2:32" x14ac:dyDescent="0.2">
      <c r="B43" t="s">
        <v>7</v>
      </c>
      <c r="C43">
        <v>-118793.86</v>
      </c>
      <c r="D43">
        <v>-236699.81</v>
      </c>
      <c r="E43">
        <v>-1253463.29</v>
      </c>
      <c r="F43">
        <v>-1268427.69</v>
      </c>
      <c r="G43">
        <v>-1398803.38</v>
      </c>
      <c r="H43">
        <v>-1051419.47</v>
      </c>
      <c r="I43">
        <v>-363005.24</v>
      </c>
      <c r="J43">
        <v>-490383.48</v>
      </c>
      <c r="K43">
        <v>-378907.51</v>
      </c>
      <c r="L43">
        <v>-1074154.54</v>
      </c>
      <c r="M43">
        <v>-701329.51</v>
      </c>
      <c r="N43">
        <v>-538423.97</v>
      </c>
      <c r="O43">
        <v>-419656.35</v>
      </c>
      <c r="P43">
        <v>-564221.98</v>
      </c>
      <c r="Q43">
        <v>-1590301.46</v>
      </c>
      <c r="R43">
        <v>-1355000.51</v>
      </c>
      <c r="S43">
        <v>-643761.32999999996</v>
      </c>
      <c r="T43">
        <v>-811501.55</v>
      </c>
      <c r="U43">
        <v>-1070488.1499999999</v>
      </c>
      <c r="V43">
        <v>-890494.78</v>
      </c>
      <c r="W43">
        <v>-22031.200000000001</v>
      </c>
      <c r="X43">
        <v>-746091.62</v>
      </c>
      <c r="Y43">
        <v>-1135299.1299999999</v>
      </c>
      <c r="Z43">
        <v>-1175494.19</v>
      </c>
      <c r="AA43">
        <v>-499306.78</v>
      </c>
      <c r="AB43">
        <v>-804407.63</v>
      </c>
      <c r="AC43">
        <v>-500305.71</v>
      </c>
      <c r="AD43">
        <v>-135698.26</v>
      </c>
      <c r="AE43">
        <v>-314245.07</v>
      </c>
      <c r="AF43">
        <v>-589900.05000000005</v>
      </c>
    </row>
    <row r="44" spans="2:32" x14ac:dyDescent="0.2">
      <c r="B44" t="s">
        <v>8</v>
      </c>
      <c r="C44">
        <v>-123000</v>
      </c>
      <c r="D44">
        <v>-240000</v>
      </c>
      <c r="E44">
        <v>-1345000</v>
      </c>
      <c r="F44">
        <v>-1308000</v>
      </c>
      <c r="G44">
        <v>-1431000</v>
      </c>
      <c r="H44">
        <v>-1131000</v>
      </c>
      <c r="I44">
        <v>-378000</v>
      </c>
      <c r="J44">
        <v>-506000</v>
      </c>
      <c r="K44">
        <v>-446000</v>
      </c>
      <c r="L44">
        <v>-1130000</v>
      </c>
      <c r="M44">
        <v>-741000</v>
      </c>
      <c r="N44">
        <v>-556000</v>
      </c>
      <c r="O44">
        <v>-429000</v>
      </c>
      <c r="P44">
        <v>-583000</v>
      </c>
      <c r="Q44">
        <v>-1692000</v>
      </c>
      <c r="R44">
        <v>-1452000</v>
      </c>
      <c r="S44">
        <v>-670000</v>
      </c>
      <c r="T44">
        <v>-840000</v>
      </c>
      <c r="U44">
        <v>-1136000</v>
      </c>
      <c r="V44">
        <v>-925000</v>
      </c>
      <c r="W44">
        <v>-22000</v>
      </c>
      <c r="X44">
        <v>-782000</v>
      </c>
      <c r="Y44">
        <v>-1148000</v>
      </c>
      <c r="Z44">
        <v>-1236000</v>
      </c>
      <c r="AA44">
        <v>-502000</v>
      </c>
      <c r="AB44">
        <v>-889000</v>
      </c>
      <c r="AC44">
        <v>-502000</v>
      </c>
      <c r="AD44">
        <v>-135000</v>
      </c>
      <c r="AE44">
        <v>-348000</v>
      </c>
      <c r="AF44">
        <v>-585000</v>
      </c>
    </row>
    <row r="45" spans="2:32" x14ac:dyDescent="0.2">
      <c r="B45" t="s">
        <v>9</v>
      </c>
      <c r="C45">
        <v>-151661.15</v>
      </c>
      <c r="D45">
        <v>-244700</v>
      </c>
      <c r="E45">
        <v>-1492479.99</v>
      </c>
      <c r="F45">
        <v>-1386724.44</v>
      </c>
      <c r="G45">
        <v>-1455800.49</v>
      </c>
      <c r="H45">
        <v>-1233842.8500000001</v>
      </c>
      <c r="I45">
        <v>-398977.41</v>
      </c>
      <c r="J45">
        <v>-515368.72</v>
      </c>
      <c r="K45">
        <v>-497818.19</v>
      </c>
      <c r="L45">
        <v>-1218055.77</v>
      </c>
      <c r="M45">
        <v>-797026.56</v>
      </c>
      <c r="N45">
        <v>-571701.04</v>
      </c>
      <c r="O45">
        <v>-445657.8</v>
      </c>
      <c r="P45">
        <v>-620989.32999999996</v>
      </c>
      <c r="Q45">
        <v>-1822149.93</v>
      </c>
      <c r="R45">
        <v>-1563900.41</v>
      </c>
      <c r="S45">
        <v>-707574.78</v>
      </c>
      <c r="T45">
        <v>-904289.1</v>
      </c>
      <c r="U45">
        <v>-1203019.1599999999</v>
      </c>
      <c r="V45">
        <v>-973844.04</v>
      </c>
      <c r="W45">
        <v>-25599.7</v>
      </c>
      <c r="X45">
        <v>-826200.13</v>
      </c>
      <c r="Y45">
        <v>-1178749.69</v>
      </c>
      <c r="Z45">
        <v>-1375072.97</v>
      </c>
      <c r="AA45">
        <v>-533700</v>
      </c>
      <c r="AB45">
        <v>-927208.82</v>
      </c>
      <c r="AC45">
        <v>-523249.99</v>
      </c>
      <c r="AD45">
        <v>-133922.76999999999</v>
      </c>
      <c r="AE45">
        <v>-369775.67</v>
      </c>
      <c r="AF45">
        <v>-579936.79</v>
      </c>
    </row>
    <row r="48" spans="2:32" x14ac:dyDescent="0.2">
      <c r="B48" t="s">
        <v>40</v>
      </c>
      <c r="C48">
        <f>-1*C35</f>
        <v>20085.400000000001</v>
      </c>
      <c r="D48">
        <f t="shared" ref="D48:AF48" si="0">-1*D35</f>
        <v>55643.87</v>
      </c>
      <c r="E48">
        <f t="shared" si="0"/>
        <v>602365.81999999995</v>
      </c>
      <c r="F48">
        <f t="shared" si="0"/>
        <v>573077.61</v>
      </c>
      <c r="G48">
        <f t="shared" si="0"/>
        <v>546254.73</v>
      </c>
      <c r="H48">
        <f t="shared" si="0"/>
        <v>389709.74</v>
      </c>
      <c r="I48">
        <f t="shared" si="0"/>
        <v>166108.72</v>
      </c>
      <c r="J48">
        <f t="shared" si="0"/>
        <v>293659.33</v>
      </c>
      <c r="K48">
        <f t="shared" si="0"/>
        <v>18502.23</v>
      </c>
      <c r="L48">
        <f t="shared" si="0"/>
        <v>410690.43</v>
      </c>
      <c r="M48">
        <f t="shared" si="0"/>
        <v>190468.12</v>
      </c>
      <c r="N48">
        <f t="shared" si="0"/>
        <v>235419.41</v>
      </c>
      <c r="O48">
        <f t="shared" si="0"/>
        <v>133890.72</v>
      </c>
      <c r="P48">
        <f t="shared" si="0"/>
        <v>215464.1</v>
      </c>
      <c r="Q48">
        <f t="shared" si="0"/>
        <v>739121.42</v>
      </c>
      <c r="R48">
        <f t="shared" si="0"/>
        <v>286316.67</v>
      </c>
      <c r="S48">
        <f t="shared" si="0"/>
        <v>220059.71</v>
      </c>
      <c r="T48">
        <f t="shared" si="0"/>
        <v>214584.89</v>
      </c>
      <c r="U48">
        <f t="shared" si="0"/>
        <v>276773.81</v>
      </c>
      <c r="V48">
        <f t="shared" si="0"/>
        <v>177318.18</v>
      </c>
      <c r="W48">
        <f t="shared" si="0"/>
        <v>14271.49</v>
      </c>
      <c r="X48">
        <f t="shared" si="0"/>
        <v>253381.46</v>
      </c>
      <c r="Y48">
        <f t="shared" si="0"/>
        <v>389142.9</v>
      </c>
      <c r="Z48">
        <f t="shared" si="0"/>
        <v>687465.46</v>
      </c>
      <c r="AA48">
        <f t="shared" si="0"/>
        <v>384449.37</v>
      </c>
      <c r="AB48">
        <f t="shared" si="0"/>
        <v>279359.33</v>
      </c>
      <c r="AC48">
        <f t="shared" si="0"/>
        <v>258811.14</v>
      </c>
      <c r="AD48">
        <f t="shared" si="0"/>
        <v>92416.66</v>
      </c>
      <c r="AE48">
        <f t="shared" si="0"/>
        <v>207520.16</v>
      </c>
      <c r="AF48">
        <f t="shared" si="0"/>
        <v>418180.06</v>
      </c>
    </row>
    <row r="49" spans="2:32" x14ac:dyDescent="0.2">
      <c r="B49" t="s">
        <v>41</v>
      </c>
      <c r="C49">
        <f t="shared" ref="C49:AF49" si="1">-1*C36</f>
        <v>33210.019999999997</v>
      </c>
      <c r="D49">
        <f t="shared" si="1"/>
        <v>70614.09</v>
      </c>
      <c r="E49">
        <f t="shared" si="1"/>
        <v>789443.81</v>
      </c>
      <c r="F49">
        <f t="shared" si="1"/>
        <v>686444.28</v>
      </c>
      <c r="G49">
        <f t="shared" si="1"/>
        <v>625742.23</v>
      </c>
      <c r="H49">
        <f t="shared" si="1"/>
        <v>507695.2</v>
      </c>
      <c r="I49">
        <f t="shared" si="1"/>
        <v>188065.71</v>
      </c>
      <c r="J49">
        <f t="shared" si="1"/>
        <v>338220.91</v>
      </c>
      <c r="K49">
        <f t="shared" si="1"/>
        <v>74245.77</v>
      </c>
      <c r="L49">
        <f t="shared" si="1"/>
        <v>570115.69999999995</v>
      </c>
      <c r="M49">
        <f t="shared" si="1"/>
        <v>268384.63</v>
      </c>
      <c r="N49">
        <f t="shared" si="1"/>
        <v>281566.51</v>
      </c>
      <c r="O49">
        <f t="shared" si="1"/>
        <v>189257.18</v>
      </c>
      <c r="P49">
        <f t="shared" si="1"/>
        <v>276888.21999999997</v>
      </c>
      <c r="Q49">
        <f t="shared" si="1"/>
        <v>1134524.43</v>
      </c>
      <c r="R49">
        <f t="shared" si="1"/>
        <v>413622.67</v>
      </c>
      <c r="S49">
        <f t="shared" si="1"/>
        <v>285602.99</v>
      </c>
      <c r="T49">
        <f t="shared" si="1"/>
        <v>346766.41</v>
      </c>
      <c r="U49">
        <f t="shared" si="1"/>
        <v>353692.57</v>
      </c>
      <c r="V49">
        <f t="shared" si="1"/>
        <v>201063.67</v>
      </c>
      <c r="W49">
        <f t="shared" si="1"/>
        <v>16957.63</v>
      </c>
      <c r="X49">
        <f t="shared" si="1"/>
        <v>288337.75</v>
      </c>
      <c r="Y49">
        <f t="shared" si="1"/>
        <v>488269.45</v>
      </c>
      <c r="Z49">
        <f t="shared" si="1"/>
        <v>647063.92000000004</v>
      </c>
      <c r="AA49">
        <f t="shared" si="1"/>
        <v>526208.98</v>
      </c>
      <c r="AB49">
        <f t="shared" si="1"/>
        <v>318012.39</v>
      </c>
      <c r="AC49">
        <f t="shared" si="1"/>
        <v>271975.89</v>
      </c>
      <c r="AD49">
        <f t="shared" si="1"/>
        <v>113692.7</v>
      </c>
      <c r="AE49">
        <f t="shared" si="1"/>
        <v>236859.01</v>
      </c>
      <c r="AF49">
        <f t="shared" si="1"/>
        <v>480686.93</v>
      </c>
    </row>
    <row r="50" spans="2:32" x14ac:dyDescent="0.2">
      <c r="B50" t="s">
        <v>1</v>
      </c>
      <c r="C50">
        <f t="shared" ref="C50:AF50" si="2">-1*C37</f>
        <v>71171.67</v>
      </c>
      <c r="D50">
        <f t="shared" si="2"/>
        <v>185900.43</v>
      </c>
      <c r="E50">
        <f t="shared" si="2"/>
        <v>1108370.93</v>
      </c>
      <c r="F50">
        <f t="shared" si="2"/>
        <v>1120643.18</v>
      </c>
      <c r="G50">
        <f t="shared" si="2"/>
        <v>1230945.68</v>
      </c>
      <c r="H50">
        <f t="shared" si="2"/>
        <v>968766.93</v>
      </c>
      <c r="I50">
        <f t="shared" si="2"/>
        <v>362928</v>
      </c>
      <c r="J50">
        <f t="shared" si="2"/>
        <v>456331.21</v>
      </c>
      <c r="K50">
        <f t="shared" si="2"/>
        <v>170843.51999999999</v>
      </c>
      <c r="L50">
        <f t="shared" si="2"/>
        <v>835058.81</v>
      </c>
      <c r="M50">
        <f t="shared" si="2"/>
        <v>537826.34</v>
      </c>
      <c r="N50">
        <f t="shared" si="2"/>
        <v>480072.79</v>
      </c>
      <c r="O50">
        <f t="shared" si="2"/>
        <v>337881.74</v>
      </c>
      <c r="P50">
        <f t="shared" si="2"/>
        <v>528064.92000000004</v>
      </c>
      <c r="Q50">
        <f t="shared" si="2"/>
        <v>1525670.1</v>
      </c>
      <c r="R50">
        <f t="shared" si="2"/>
        <v>1144252.03</v>
      </c>
      <c r="S50">
        <f t="shared" si="2"/>
        <v>551358</v>
      </c>
      <c r="T50">
        <f t="shared" si="2"/>
        <v>595473.42000000004</v>
      </c>
      <c r="U50">
        <f t="shared" si="2"/>
        <v>678341.35</v>
      </c>
      <c r="V50">
        <f t="shared" si="2"/>
        <v>421198.7</v>
      </c>
      <c r="W50">
        <f t="shared" si="2"/>
        <v>32300.06</v>
      </c>
      <c r="X50">
        <f t="shared" si="2"/>
        <v>495801.96</v>
      </c>
      <c r="Y50">
        <f t="shared" si="2"/>
        <v>717584.45</v>
      </c>
      <c r="Z50">
        <f t="shared" si="2"/>
        <v>852964.5</v>
      </c>
      <c r="AA50">
        <f t="shared" si="2"/>
        <v>583739.22</v>
      </c>
      <c r="AB50">
        <f t="shared" si="2"/>
        <v>735017.21</v>
      </c>
      <c r="AC50">
        <f t="shared" si="2"/>
        <v>570621.39</v>
      </c>
      <c r="AD50">
        <f t="shared" si="2"/>
        <v>150766</v>
      </c>
      <c r="AE50">
        <f t="shared" si="2"/>
        <v>357596.19</v>
      </c>
      <c r="AF50">
        <f t="shared" si="2"/>
        <v>778330.32</v>
      </c>
    </row>
    <row r="51" spans="2:32" x14ac:dyDescent="0.2">
      <c r="B51" t="s">
        <v>2</v>
      </c>
      <c r="C51">
        <f t="shared" ref="C51:AF51" si="3">-1*C38</f>
        <v>78906.03</v>
      </c>
      <c r="D51">
        <f t="shared" si="3"/>
        <v>209200</v>
      </c>
      <c r="E51">
        <f t="shared" si="3"/>
        <v>1189902.56</v>
      </c>
      <c r="F51">
        <f t="shared" si="3"/>
        <v>1208225.28</v>
      </c>
      <c r="G51">
        <f t="shared" si="3"/>
        <v>1312436.3700000001</v>
      </c>
      <c r="H51">
        <f t="shared" si="3"/>
        <v>994597.4</v>
      </c>
      <c r="I51">
        <f t="shared" si="3"/>
        <v>372256</v>
      </c>
      <c r="J51">
        <f t="shared" si="3"/>
        <v>472248.4</v>
      </c>
      <c r="K51">
        <f t="shared" si="3"/>
        <v>188149.16</v>
      </c>
      <c r="L51">
        <f t="shared" si="3"/>
        <v>904740.62</v>
      </c>
      <c r="M51">
        <f t="shared" si="3"/>
        <v>574012.17000000004</v>
      </c>
      <c r="N51">
        <f t="shared" si="3"/>
        <v>492965.67</v>
      </c>
      <c r="O51">
        <f t="shared" si="3"/>
        <v>355957.2</v>
      </c>
      <c r="P51">
        <f t="shared" si="3"/>
        <v>534414.92000000004</v>
      </c>
      <c r="Q51">
        <f t="shared" si="3"/>
        <v>1590236.96</v>
      </c>
      <c r="R51">
        <f t="shared" si="3"/>
        <v>1198182.07</v>
      </c>
      <c r="S51">
        <f t="shared" si="3"/>
        <v>583759.24</v>
      </c>
      <c r="T51">
        <f t="shared" si="3"/>
        <v>623688.6</v>
      </c>
      <c r="U51">
        <f t="shared" si="3"/>
        <v>730146.58</v>
      </c>
      <c r="V51">
        <f t="shared" si="3"/>
        <v>466588.74</v>
      </c>
      <c r="W51">
        <f t="shared" si="3"/>
        <v>32563.91</v>
      </c>
      <c r="X51">
        <f t="shared" si="3"/>
        <v>526944.28</v>
      </c>
      <c r="Y51">
        <f t="shared" si="3"/>
        <v>796401.53</v>
      </c>
      <c r="Z51">
        <f t="shared" si="3"/>
        <v>925787.1</v>
      </c>
      <c r="AA51">
        <f t="shared" si="3"/>
        <v>636683.23</v>
      </c>
      <c r="AB51">
        <f t="shared" si="3"/>
        <v>780954.38</v>
      </c>
      <c r="AC51">
        <f t="shared" si="3"/>
        <v>575648.72</v>
      </c>
      <c r="AD51">
        <f t="shared" si="3"/>
        <v>154276</v>
      </c>
      <c r="AE51">
        <f t="shared" si="3"/>
        <v>377055.54</v>
      </c>
      <c r="AF51">
        <f t="shared" si="3"/>
        <v>852981.33</v>
      </c>
    </row>
    <row r="52" spans="2:32" x14ac:dyDescent="0.2">
      <c r="B52" t="s">
        <v>3</v>
      </c>
      <c r="C52">
        <f t="shared" ref="C52:AF52" si="4">-1*C39</f>
        <v>87041.62</v>
      </c>
      <c r="D52">
        <f t="shared" si="4"/>
        <v>216832.07</v>
      </c>
      <c r="E52">
        <f t="shared" si="4"/>
        <v>1284697.46</v>
      </c>
      <c r="F52">
        <f t="shared" si="4"/>
        <v>1255426.92</v>
      </c>
      <c r="G52">
        <f t="shared" si="4"/>
        <v>1358691.74</v>
      </c>
      <c r="H52">
        <f t="shared" si="4"/>
        <v>1027044.07</v>
      </c>
      <c r="I52">
        <f t="shared" si="4"/>
        <v>381452.65</v>
      </c>
      <c r="J52">
        <f t="shared" si="4"/>
        <v>489093.76</v>
      </c>
      <c r="K52">
        <f t="shared" si="4"/>
        <v>215848.15</v>
      </c>
      <c r="L52">
        <f t="shared" si="4"/>
        <v>941679.05</v>
      </c>
      <c r="M52">
        <f t="shared" si="4"/>
        <v>593363.79</v>
      </c>
      <c r="N52">
        <f t="shared" si="4"/>
        <v>501349.13</v>
      </c>
      <c r="O52">
        <f t="shared" si="4"/>
        <v>361003.48</v>
      </c>
      <c r="P52">
        <f t="shared" si="4"/>
        <v>557703.6</v>
      </c>
      <c r="Q52">
        <f t="shared" si="4"/>
        <v>1644967.09</v>
      </c>
      <c r="R52">
        <f t="shared" si="4"/>
        <v>1253983.82</v>
      </c>
      <c r="S52">
        <f t="shared" si="4"/>
        <v>599352.87</v>
      </c>
      <c r="T52">
        <f t="shared" si="4"/>
        <v>641321.04</v>
      </c>
      <c r="U52">
        <f t="shared" si="4"/>
        <v>761896.06</v>
      </c>
      <c r="V52">
        <f t="shared" si="4"/>
        <v>471986.8</v>
      </c>
      <c r="W52">
        <f t="shared" si="4"/>
        <v>32414.15</v>
      </c>
      <c r="X52">
        <f t="shared" si="4"/>
        <v>547686.06000000006</v>
      </c>
      <c r="Y52">
        <f t="shared" si="4"/>
        <v>816706.01</v>
      </c>
      <c r="Z52">
        <f t="shared" si="4"/>
        <v>986423.12</v>
      </c>
      <c r="AA52">
        <f t="shared" si="4"/>
        <v>663091.24</v>
      </c>
      <c r="AB52">
        <f t="shared" si="4"/>
        <v>806152.32</v>
      </c>
      <c r="AC52">
        <f t="shared" si="4"/>
        <v>561980.81999999995</v>
      </c>
      <c r="AD52">
        <f t="shared" si="4"/>
        <v>156694</v>
      </c>
      <c r="AE52">
        <f t="shared" si="4"/>
        <v>389712.3</v>
      </c>
      <c r="AF52">
        <f t="shared" si="4"/>
        <v>829431.08</v>
      </c>
    </row>
    <row r="53" spans="2:32" x14ac:dyDescent="0.2">
      <c r="B53" t="s">
        <v>4</v>
      </c>
      <c r="C53">
        <f t="shared" ref="C53:AF53" si="5">-1*C40</f>
        <v>93849.39</v>
      </c>
      <c r="D53">
        <f t="shared" si="5"/>
        <v>224521.4</v>
      </c>
      <c r="E53">
        <f t="shared" si="5"/>
        <v>1341201.1499999999</v>
      </c>
      <c r="F53">
        <f t="shared" si="5"/>
        <v>1301755</v>
      </c>
      <c r="G53">
        <f t="shared" si="5"/>
        <v>1384928.33</v>
      </c>
      <c r="H53">
        <f t="shared" si="5"/>
        <v>1058712.3</v>
      </c>
      <c r="I53">
        <f t="shared" si="5"/>
        <v>403482.25</v>
      </c>
      <c r="J53">
        <f t="shared" si="5"/>
        <v>514299.73</v>
      </c>
      <c r="K53">
        <f t="shared" si="5"/>
        <v>228218.29</v>
      </c>
      <c r="L53">
        <f t="shared" si="5"/>
        <v>991966.79</v>
      </c>
      <c r="M53">
        <f t="shared" si="5"/>
        <v>625766.42000000004</v>
      </c>
      <c r="N53">
        <f t="shared" si="5"/>
        <v>519589.35</v>
      </c>
      <c r="O53">
        <f t="shared" si="5"/>
        <v>371251.34</v>
      </c>
      <c r="P53">
        <f t="shared" si="5"/>
        <v>567687.21</v>
      </c>
      <c r="Q53">
        <f t="shared" si="5"/>
        <v>1748806.99</v>
      </c>
      <c r="R53">
        <f t="shared" si="5"/>
        <v>1275909.33</v>
      </c>
      <c r="S53">
        <f t="shared" si="5"/>
        <v>622367.29</v>
      </c>
      <c r="T53">
        <f t="shared" si="5"/>
        <v>644959.47</v>
      </c>
      <c r="U53">
        <f t="shared" si="5"/>
        <v>799223.24</v>
      </c>
      <c r="V53">
        <f t="shared" si="5"/>
        <v>504123.33</v>
      </c>
      <c r="W53">
        <f t="shared" si="5"/>
        <v>34136.86</v>
      </c>
      <c r="X53">
        <f t="shared" si="5"/>
        <v>564776.63</v>
      </c>
      <c r="Y53">
        <f t="shared" si="5"/>
        <v>864440.44</v>
      </c>
      <c r="Z53">
        <f t="shared" si="5"/>
        <v>1041086.62</v>
      </c>
      <c r="AA53">
        <f t="shared" si="5"/>
        <v>672215.92</v>
      </c>
      <c r="AB53">
        <f t="shared" si="5"/>
        <v>843755.44</v>
      </c>
      <c r="AC53">
        <f t="shared" si="5"/>
        <v>572489.4</v>
      </c>
      <c r="AD53">
        <f t="shared" si="5"/>
        <v>153853.32999999999</v>
      </c>
      <c r="AE53">
        <f t="shared" si="5"/>
        <v>406633.25</v>
      </c>
      <c r="AF53">
        <f t="shared" si="5"/>
        <v>796128.41</v>
      </c>
    </row>
    <row r="54" spans="2:32" x14ac:dyDescent="0.2">
      <c r="B54" t="s">
        <v>5</v>
      </c>
      <c r="C54">
        <f t="shared" ref="C54:AF54" si="6">-1*C41</f>
        <v>97883.33</v>
      </c>
      <c r="D54">
        <f t="shared" si="6"/>
        <v>230900</v>
      </c>
      <c r="E54">
        <f t="shared" si="6"/>
        <v>1412128.73</v>
      </c>
      <c r="F54">
        <f t="shared" si="6"/>
        <v>1399051.29</v>
      </c>
      <c r="G54">
        <f t="shared" si="6"/>
        <v>1409404.33</v>
      </c>
      <c r="H54">
        <f t="shared" si="6"/>
        <v>1126169.82</v>
      </c>
      <c r="I54">
        <f t="shared" si="6"/>
        <v>413190.52</v>
      </c>
      <c r="J54">
        <f t="shared" si="6"/>
        <v>521896.19</v>
      </c>
      <c r="K54">
        <f t="shared" si="6"/>
        <v>240101.5</v>
      </c>
      <c r="L54">
        <f t="shared" si="6"/>
        <v>1053799.74</v>
      </c>
      <c r="M54">
        <f t="shared" si="6"/>
        <v>662048.27</v>
      </c>
      <c r="N54">
        <f t="shared" si="6"/>
        <v>529473.84</v>
      </c>
      <c r="O54">
        <f t="shared" si="6"/>
        <v>389174.59</v>
      </c>
      <c r="P54">
        <f t="shared" si="6"/>
        <v>584061.27</v>
      </c>
      <c r="Q54">
        <f t="shared" si="6"/>
        <v>1827397.2</v>
      </c>
      <c r="R54">
        <f t="shared" si="6"/>
        <v>1370504.08</v>
      </c>
      <c r="S54">
        <f t="shared" si="6"/>
        <v>665640.29</v>
      </c>
      <c r="T54">
        <f t="shared" si="6"/>
        <v>685529.58</v>
      </c>
      <c r="U54">
        <f t="shared" si="6"/>
        <v>847727.6</v>
      </c>
      <c r="V54">
        <f t="shared" si="6"/>
        <v>521022.51</v>
      </c>
      <c r="W54">
        <f t="shared" si="6"/>
        <v>32572.39</v>
      </c>
      <c r="X54">
        <f t="shared" si="6"/>
        <v>586929.06999999995</v>
      </c>
      <c r="Y54">
        <f t="shared" si="6"/>
        <v>902006.3</v>
      </c>
      <c r="Z54">
        <f t="shared" si="6"/>
        <v>1104284</v>
      </c>
      <c r="AA54">
        <f t="shared" si="6"/>
        <v>691225.79</v>
      </c>
      <c r="AB54">
        <f t="shared" si="6"/>
        <v>916838.68</v>
      </c>
      <c r="AC54">
        <f t="shared" si="6"/>
        <v>623902.18000000005</v>
      </c>
      <c r="AD54">
        <f t="shared" si="6"/>
        <v>156602.1</v>
      </c>
      <c r="AE54">
        <f t="shared" si="6"/>
        <v>410385.49</v>
      </c>
      <c r="AF54">
        <f t="shared" si="6"/>
        <v>763055.29</v>
      </c>
    </row>
    <row r="55" spans="2:32" x14ac:dyDescent="0.2">
      <c r="B55" t="s">
        <v>6</v>
      </c>
      <c r="C55">
        <f t="shared" ref="C55:AF55" si="7">-1*C42</f>
        <v>115050</v>
      </c>
      <c r="D55">
        <f t="shared" si="7"/>
        <v>235150</v>
      </c>
      <c r="E55">
        <f t="shared" si="7"/>
        <v>1233780</v>
      </c>
      <c r="F55">
        <f t="shared" si="7"/>
        <v>1249201</v>
      </c>
      <c r="G55">
        <f t="shared" si="7"/>
        <v>1394100</v>
      </c>
      <c r="H55">
        <f t="shared" si="7"/>
        <v>1022207</v>
      </c>
      <c r="I55">
        <f t="shared" si="7"/>
        <v>356310</v>
      </c>
      <c r="J55">
        <f t="shared" si="7"/>
        <v>490164</v>
      </c>
      <c r="K55">
        <f t="shared" si="7"/>
        <v>358100</v>
      </c>
      <c r="L55">
        <f t="shared" si="7"/>
        <v>1050488</v>
      </c>
      <c r="M55">
        <f t="shared" si="7"/>
        <v>678342</v>
      </c>
      <c r="N55">
        <f t="shared" si="7"/>
        <v>532076</v>
      </c>
      <c r="O55">
        <f t="shared" si="7"/>
        <v>409051</v>
      </c>
      <c r="P55">
        <f t="shared" si="7"/>
        <v>557072</v>
      </c>
      <c r="Q55">
        <f t="shared" si="7"/>
        <v>1537818</v>
      </c>
      <c r="R55">
        <f t="shared" si="7"/>
        <v>1338701</v>
      </c>
      <c r="S55">
        <f t="shared" si="7"/>
        <v>632582</v>
      </c>
      <c r="T55">
        <f t="shared" si="7"/>
        <v>801311</v>
      </c>
      <c r="U55">
        <f t="shared" si="7"/>
        <v>1050508</v>
      </c>
      <c r="V55">
        <f t="shared" si="7"/>
        <v>903826</v>
      </c>
      <c r="W55">
        <f t="shared" si="7"/>
        <v>28810</v>
      </c>
      <c r="X55">
        <f t="shared" si="7"/>
        <v>719404</v>
      </c>
      <c r="Y55">
        <f t="shared" si="7"/>
        <v>1130952</v>
      </c>
      <c r="Z55">
        <f t="shared" si="7"/>
        <v>1148830</v>
      </c>
      <c r="AA55">
        <f t="shared" si="7"/>
        <v>500702</v>
      </c>
      <c r="AB55">
        <f t="shared" si="7"/>
        <v>778649</v>
      </c>
      <c r="AC55">
        <f t="shared" si="7"/>
        <v>551785</v>
      </c>
      <c r="AD55">
        <f t="shared" si="7"/>
        <v>143431</v>
      </c>
      <c r="AE55">
        <f t="shared" si="7"/>
        <v>310752</v>
      </c>
      <c r="AF55">
        <f t="shared" si="7"/>
        <v>588487</v>
      </c>
    </row>
    <row r="56" spans="2:32" x14ac:dyDescent="0.2">
      <c r="B56" t="s">
        <v>7</v>
      </c>
      <c r="C56">
        <f t="shared" ref="C56:AF56" si="8">-1*C43</f>
        <v>118793.86</v>
      </c>
      <c r="D56">
        <f t="shared" si="8"/>
        <v>236699.81</v>
      </c>
      <c r="E56">
        <f t="shared" si="8"/>
        <v>1253463.29</v>
      </c>
      <c r="F56">
        <f t="shared" si="8"/>
        <v>1268427.69</v>
      </c>
      <c r="G56">
        <f t="shared" si="8"/>
        <v>1398803.38</v>
      </c>
      <c r="H56">
        <f t="shared" si="8"/>
        <v>1051419.47</v>
      </c>
      <c r="I56">
        <f t="shared" si="8"/>
        <v>363005.24</v>
      </c>
      <c r="J56">
        <f t="shared" si="8"/>
        <v>490383.48</v>
      </c>
      <c r="K56">
        <f t="shared" si="8"/>
        <v>378907.51</v>
      </c>
      <c r="L56">
        <f t="shared" si="8"/>
        <v>1074154.54</v>
      </c>
      <c r="M56">
        <f t="shared" si="8"/>
        <v>701329.51</v>
      </c>
      <c r="N56">
        <f t="shared" si="8"/>
        <v>538423.97</v>
      </c>
      <c r="O56">
        <f t="shared" si="8"/>
        <v>419656.35</v>
      </c>
      <c r="P56">
        <f t="shared" si="8"/>
        <v>564221.98</v>
      </c>
      <c r="Q56">
        <f t="shared" si="8"/>
        <v>1590301.46</v>
      </c>
      <c r="R56">
        <f t="shared" si="8"/>
        <v>1355000.51</v>
      </c>
      <c r="S56">
        <f t="shared" si="8"/>
        <v>643761.32999999996</v>
      </c>
      <c r="T56">
        <f t="shared" si="8"/>
        <v>811501.55</v>
      </c>
      <c r="U56">
        <f t="shared" si="8"/>
        <v>1070488.1499999999</v>
      </c>
      <c r="V56">
        <f t="shared" si="8"/>
        <v>890494.78</v>
      </c>
      <c r="W56">
        <f t="shared" si="8"/>
        <v>22031.200000000001</v>
      </c>
      <c r="X56">
        <f t="shared" si="8"/>
        <v>746091.62</v>
      </c>
      <c r="Y56">
        <f t="shared" si="8"/>
        <v>1135299.1299999999</v>
      </c>
      <c r="Z56">
        <f t="shared" si="8"/>
        <v>1175494.19</v>
      </c>
      <c r="AA56">
        <f t="shared" si="8"/>
        <v>499306.78</v>
      </c>
      <c r="AB56">
        <f t="shared" si="8"/>
        <v>804407.63</v>
      </c>
      <c r="AC56">
        <f t="shared" si="8"/>
        <v>500305.71</v>
      </c>
      <c r="AD56">
        <f t="shared" si="8"/>
        <v>135698.26</v>
      </c>
      <c r="AE56">
        <f t="shared" si="8"/>
        <v>314245.07</v>
      </c>
      <c r="AF56">
        <f t="shared" si="8"/>
        <v>589900.05000000005</v>
      </c>
    </row>
    <row r="57" spans="2:32" x14ac:dyDescent="0.2">
      <c r="B57" t="s">
        <v>8</v>
      </c>
      <c r="C57">
        <f t="shared" ref="C57:AF57" si="9">-1*C44</f>
        <v>123000</v>
      </c>
      <c r="D57">
        <f t="shared" si="9"/>
        <v>240000</v>
      </c>
      <c r="E57">
        <f t="shared" si="9"/>
        <v>1345000</v>
      </c>
      <c r="F57">
        <f t="shared" si="9"/>
        <v>1308000</v>
      </c>
      <c r="G57">
        <f t="shared" si="9"/>
        <v>1431000</v>
      </c>
      <c r="H57">
        <f t="shared" si="9"/>
        <v>1131000</v>
      </c>
      <c r="I57">
        <f t="shared" si="9"/>
        <v>378000</v>
      </c>
      <c r="J57">
        <f t="shared" si="9"/>
        <v>506000</v>
      </c>
      <c r="K57">
        <f t="shared" si="9"/>
        <v>446000</v>
      </c>
      <c r="L57">
        <f t="shared" si="9"/>
        <v>1130000</v>
      </c>
      <c r="M57">
        <f t="shared" si="9"/>
        <v>741000</v>
      </c>
      <c r="N57">
        <f t="shared" si="9"/>
        <v>556000</v>
      </c>
      <c r="O57">
        <f t="shared" si="9"/>
        <v>429000</v>
      </c>
      <c r="P57">
        <f t="shared" si="9"/>
        <v>583000</v>
      </c>
      <c r="Q57">
        <f t="shared" si="9"/>
        <v>1692000</v>
      </c>
      <c r="R57">
        <f t="shared" si="9"/>
        <v>1452000</v>
      </c>
      <c r="S57">
        <f t="shared" si="9"/>
        <v>670000</v>
      </c>
      <c r="T57">
        <f t="shared" si="9"/>
        <v>840000</v>
      </c>
      <c r="U57">
        <f t="shared" si="9"/>
        <v>1136000</v>
      </c>
      <c r="V57">
        <f t="shared" si="9"/>
        <v>925000</v>
      </c>
      <c r="W57">
        <f t="shared" si="9"/>
        <v>22000</v>
      </c>
      <c r="X57">
        <f t="shared" si="9"/>
        <v>782000</v>
      </c>
      <c r="Y57">
        <f t="shared" si="9"/>
        <v>1148000</v>
      </c>
      <c r="Z57">
        <f t="shared" si="9"/>
        <v>1236000</v>
      </c>
      <c r="AA57">
        <f t="shared" si="9"/>
        <v>502000</v>
      </c>
      <c r="AB57">
        <f t="shared" si="9"/>
        <v>889000</v>
      </c>
      <c r="AC57">
        <f t="shared" si="9"/>
        <v>502000</v>
      </c>
      <c r="AD57">
        <f t="shared" si="9"/>
        <v>135000</v>
      </c>
      <c r="AE57">
        <f t="shared" si="9"/>
        <v>348000</v>
      </c>
      <c r="AF57">
        <f t="shared" si="9"/>
        <v>585000</v>
      </c>
    </row>
    <row r="58" spans="2:32" x14ac:dyDescent="0.2">
      <c r="B58" t="s">
        <v>9</v>
      </c>
      <c r="C58">
        <f t="shared" ref="C58:AF58" si="10">-1*C45</f>
        <v>151661.15</v>
      </c>
      <c r="D58">
        <f t="shared" si="10"/>
        <v>244700</v>
      </c>
      <c r="E58">
        <f t="shared" si="10"/>
        <v>1492479.99</v>
      </c>
      <c r="F58">
        <f t="shared" si="10"/>
        <v>1386724.44</v>
      </c>
      <c r="G58">
        <f t="shared" si="10"/>
        <v>1455800.49</v>
      </c>
      <c r="H58">
        <f t="shared" si="10"/>
        <v>1233842.8500000001</v>
      </c>
      <c r="I58">
        <f t="shared" si="10"/>
        <v>398977.41</v>
      </c>
      <c r="J58">
        <f t="shared" si="10"/>
        <v>515368.72</v>
      </c>
      <c r="K58">
        <f t="shared" si="10"/>
        <v>497818.19</v>
      </c>
      <c r="L58">
        <f t="shared" si="10"/>
        <v>1218055.77</v>
      </c>
      <c r="M58">
        <f t="shared" si="10"/>
        <v>797026.56</v>
      </c>
      <c r="N58">
        <f t="shared" si="10"/>
        <v>571701.04</v>
      </c>
      <c r="O58">
        <f t="shared" si="10"/>
        <v>445657.8</v>
      </c>
      <c r="P58">
        <f t="shared" si="10"/>
        <v>620989.32999999996</v>
      </c>
      <c r="Q58">
        <f t="shared" si="10"/>
        <v>1822149.93</v>
      </c>
      <c r="R58">
        <f t="shared" si="10"/>
        <v>1563900.41</v>
      </c>
      <c r="S58">
        <f t="shared" si="10"/>
        <v>707574.78</v>
      </c>
      <c r="T58">
        <f t="shared" si="10"/>
        <v>904289.1</v>
      </c>
      <c r="U58">
        <f t="shared" si="10"/>
        <v>1203019.1599999999</v>
      </c>
      <c r="V58">
        <f t="shared" si="10"/>
        <v>973844.04</v>
      </c>
      <c r="W58">
        <f t="shared" si="10"/>
        <v>25599.7</v>
      </c>
      <c r="X58">
        <f t="shared" si="10"/>
        <v>826200.13</v>
      </c>
      <c r="Y58">
        <f t="shared" si="10"/>
        <v>1178749.69</v>
      </c>
      <c r="Z58">
        <f t="shared" si="10"/>
        <v>1375072.97</v>
      </c>
      <c r="AA58">
        <f t="shared" si="10"/>
        <v>533700</v>
      </c>
      <c r="AB58">
        <f t="shared" si="10"/>
        <v>927208.82</v>
      </c>
      <c r="AC58">
        <f t="shared" si="10"/>
        <v>523249.99</v>
      </c>
      <c r="AD58">
        <f t="shared" si="10"/>
        <v>133922.76999999999</v>
      </c>
      <c r="AE58">
        <f t="shared" si="10"/>
        <v>369775.67</v>
      </c>
      <c r="AF58">
        <f t="shared" si="10"/>
        <v>579936.79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固定资产（亿元）</vt:lpstr>
      <vt:lpstr>就业人口（万人）</vt:lpstr>
      <vt:lpstr>废水（万吨）</vt:lpstr>
      <vt:lpstr>生产总值GDP（亿）</vt:lpstr>
      <vt:lpstr>能源消耗总量（万吨标准煤）</vt:lpstr>
      <vt:lpstr>资本形成额</vt:lpstr>
      <vt:lpstr>工业废气总量（亿立方米）</vt:lpstr>
      <vt:lpstr>煤炭消耗（万吨）</vt:lpstr>
      <vt:lpstr>二氧化硫（万吨）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J</cp:lastModifiedBy>
  <dcterms:created xsi:type="dcterms:W3CDTF">2019-05-09T13:12:01Z</dcterms:created>
  <dcterms:modified xsi:type="dcterms:W3CDTF">2020-09-20T14:44:46Z</dcterms:modified>
</cp:coreProperties>
</file>